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komachi/Desktop/"/>
    </mc:Choice>
  </mc:AlternateContent>
  <xr:revisionPtr revIDLastSave="0" documentId="8_{43A4CDE1-5733-B941-B927-CB4FB7A933F8}" xr6:coauthVersionLast="47" xr6:coauthVersionMax="47" xr10:uidLastSave="{00000000-0000-0000-0000-000000000000}"/>
  <bookViews>
    <workbookView xWindow="15860" yWindow="8340" windowWidth="27640" windowHeight="16940" xr2:uid="{2ECAA3FD-2240-094D-A644-6BBADB5FCAAA}"/>
  </bookViews>
  <sheets>
    <sheet name="2019_07_29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58" i="1" l="1"/>
  <c r="W158" i="1" s="1"/>
  <c r="V154" i="1"/>
  <c r="W154" i="1" s="1"/>
  <c r="V150" i="1"/>
  <c r="W150" i="1" s="1"/>
  <c r="AF146" i="1"/>
  <c r="AG146" i="1" s="1"/>
  <c r="V146" i="1"/>
  <c r="W146" i="1" s="1"/>
  <c r="AF142" i="1"/>
  <c r="AG142" i="1" s="1"/>
  <c r="V142" i="1"/>
  <c r="W142" i="1" s="1"/>
  <c r="AF138" i="1"/>
  <c r="AG138" i="1" s="1"/>
  <c r="V138" i="1"/>
  <c r="W138" i="1" s="1"/>
  <c r="L138" i="1"/>
  <c r="M138" i="1" s="1"/>
  <c r="AF134" i="1"/>
  <c r="AG134" i="1" s="1"/>
  <c r="V134" i="1"/>
  <c r="W134" i="1" s="1"/>
  <c r="L134" i="1"/>
  <c r="M134" i="1" s="1"/>
  <c r="AF130" i="1"/>
  <c r="AG130" i="1" s="1"/>
  <c r="V130" i="1"/>
  <c r="W130" i="1" s="1"/>
  <c r="L130" i="1"/>
  <c r="M130" i="1" s="1"/>
  <c r="AF126" i="1"/>
  <c r="AG126" i="1" s="1"/>
  <c r="V126" i="1"/>
  <c r="W126" i="1" s="1"/>
  <c r="L126" i="1"/>
  <c r="M126" i="1" s="1"/>
  <c r="AF122" i="1"/>
  <c r="AG122" i="1" s="1"/>
  <c r="V122" i="1"/>
  <c r="W122" i="1" s="1"/>
  <c r="L122" i="1"/>
  <c r="M122" i="1" s="1"/>
  <c r="AF118" i="1"/>
  <c r="AG118" i="1" s="1"/>
  <c r="V118" i="1"/>
  <c r="W118" i="1" s="1"/>
  <c r="L118" i="1"/>
  <c r="M118" i="1" s="1"/>
  <c r="AF114" i="1"/>
  <c r="AG114" i="1" s="1"/>
  <c r="V114" i="1"/>
  <c r="W114" i="1" s="1"/>
  <c r="L114" i="1"/>
  <c r="M114" i="1" s="1"/>
  <c r="AF110" i="1"/>
  <c r="AG110" i="1" s="1"/>
  <c r="V110" i="1"/>
  <c r="W110" i="1" s="1"/>
  <c r="L110" i="1"/>
  <c r="M110" i="1" s="1"/>
  <c r="AF106" i="1"/>
  <c r="AG106" i="1" s="1"/>
  <c r="V106" i="1"/>
  <c r="W106" i="1" s="1"/>
  <c r="L106" i="1"/>
  <c r="M106" i="1" s="1"/>
  <c r="AF102" i="1"/>
  <c r="AG102" i="1" s="1"/>
  <c r="V102" i="1"/>
  <c r="W102" i="1" s="1"/>
  <c r="L102" i="1"/>
  <c r="M102" i="1" s="1"/>
  <c r="AF98" i="1"/>
  <c r="AG98" i="1" s="1"/>
  <c r="V98" i="1"/>
  <c r="W98" i="1" s="1"/>
  <c r="L98" i="1"/>
  <c r="M98" i="1" s="1"/>
  <c r="AF94" i="1"/>
  <c r="AG94" i="1" s="1"/>
  <c r="V94" i="1"/>
  <c r="W94" i="1" s="1"/>
  <c r="L94" i="1"/>
  <c r="M94" i="1" s="1"/>
  <c r="AF90" i="1"/>
  <c r="AG90" i="1" s="1"/>
  <c r="V90" i="1"/>
  <c r="W90" i="1" s="1"/>
  <c r="L90" i="1"/>
  <c r="M90" i="1" s="1"/>
  <c r="AF86" i="1"/>
  <c r="AG86" i="1" s="1"/>
  <c r="V86" i="1"/>
  <c r="W86" i="1" s="1"/>
  <c r="L86" i="1"/>
  <c r="M86" i="1" s="1"/>
  <c r="AF82" i="1"/>
  <c r="AG82" i="1" s="1"/>
  <c r="V82" i="1"/>
  <c r="W82" i="1" s="1"/>
  <c r="L82" i="1"/>
  <c r="M82" i="1" s="1"/>
  <c r="AF78" i="1"/>
  <c r="AG78" i="1" s="1"/>
  <c r="V78" i="1"/>
  <c r="W78" i="1" s="1"/>
  <c r="L78" i="1"/>
  <c r="M78" i="1" s="1"/>
  <c r="AF74" i="1"/>
  <c r="AG74" i="1" s="1"/>
  <c r="V74" i="1"/>
  <c r="W74" i="1" s="1"/>
  <c r="L74" i="1"/>
  <c r="M74" i="1" s="1"/>
  <c r="AF70" i="1"/>
  <c r="AG70" i="1" s="1"/>
  <c r="V70" i="1"/>
  <c r="W70" i="1" s="1"/>
  <c r="L70" i="1"/>
  <c r="M70" i="1" s="1"/>
  <c r="AF66" i="1"/>
  <c r="AG66" i="1" s="1"/>
  <c r="V66" i="1"/>
  <c r="W66" i="1" s="1"/>
  <c r="L66" i="1"/>
  <c r="M66" i="1" s="1"/>
  <c r="AF62" i="1"/>
  <c r="AG62" i="1" s="1"/>
  <c r="V62" i="1"/>
  <c r="W62" i="1" s="1"/>
  <c r="L62" i="1"/>
  <c r="M62" i="1" s="1"/>
  <c r="AF58" i="1"/>
  <c r="AG58" i="1" s="1"/>
  <c r="V58" i="1"/>
  <c r="W58" i="1" s="1"/>
  <c r="L58" i="1"/>
  <c r="M58" i="1" s="1"/>
  <c r="AF54" i="1"/>
  <c r="AG54" i="1" s="1"/>
  <c r="V54" i="1"/>
  <c r="W54" i="1" s="1"/>
  <c r="L54" i="1"/>
  <c r="M54" i="1" s="1"/>
  <c r="AF50" i="1"/>
  <c r="AG50" i="1" s="1"/>
  <c r="V50" i="1"/>
  <c r="W50" i="1" s="1"/>
  <c r="L50" i="1"/>
  <c r="M50" i="1" s="1"/>
  <c r="AF46" i="1"/>
  <c r="AG46" i="1" s="1"/>
  <c r="V46" i="1"/>
  <c r="W46" i="1" s="1"/>
  <c r="L46" i="1"/>
  <c r="M46" i="1" s="1"/>
  <c r="AF42" i="1"/>
  <c r="AG42" i="1" s="1"/>
  <c r="V42" i="1"/>
  <c r="W42" i="1" s="1"/>
  <c r="L42" i="1"/>
  <c r="M42" i="1" s="1"/>
  <c r="AF38" i="1"/>
  <c r="AG38" i="1" s="1"/>
  <c r="V38" i="1"/>
  <c r="W38" i="1" s="1"/>
  <c r="L38" i="1"/>
  <c r="M38" i="1" s="1"/>
  <c r="AF34" i="1"/>
  <c r="AG34" i="1" s="1"/>
  <c r="V34" i="1"/>
  <c r="W34" i="1" s="1"/>
  <c r="L34" i="1"/>
  <c r="M34" i="1" s="1"/>
  <c r="AF30" i="1"/>
  <c r="AG30" i="1" s="1"/>
  <c r="V30" i="1"/>
  <c r="W30" i="1" s="1"/>
  <c r="L30" i="1"/>
  <c r="M30" i="1" s="1"/>
  <c r="AF26" i="1"/>
  <c r="AG26" i="1" s="1"/>
  <c r="V26" i="1"/>
  <c r="W26" i="1" s="1"/>
  <c r="L26" i="1"/>
  <c r="M26" i="1" s="1"/>
  <c r="AF22" i="1"/>
  <c r="AG22" i="1" s="1"/>
  <c r="V22" i="1"/>
  <c r="W22" i="1" s="1"/>
  <c r="L22" i="1"/>
  <c r="M22" i="1" s="1"/>
  <c r="AF18" i="1"/>
  <c r="AG18" i="1" s="1"/>
  <c r="V18" i="1"/>
  <c r="W18" i="1" s="1"/>
  <c r="L18" i="1"/>
  <c r="M18" i="1" s="1"/>
  <c r="AF14" i="1"/>
  <c r="AG14" i="1" s="1"/>
  <c r="V14" i="1"/>
  <c r="W14" i="1" s="1"/>
  <c r="L14" i="1"/>
  <c r="M14" i="1" s="1"/>
  <c r="AF10" i="1"/>
  <c r="AG10" i="1" s="1"/>
  <c r="V10" i="1"/>
  <c r="W10" i="1" s="1"/>
  <c r="L10" i="1"/>
  <c r="M10" i="1" s="1"/>
  <c r="AF6" i="1"/>
  <c r="AG6" i="1" s="1"/>
  <c r="V6" i="1"/>
  <c r="W6" i="1" s="1"/>
  <c r="L6" i="1"/>
  <c r="M6" i="1" s="1"/>
</calcChain>
</file>

<file path=xl/sharedStrings.xml><?xml version="1.0" encoding="utf-8"?>
<sst xmlns="http://schemas.openxmlformats.org/spreadsheetml/2006/main" count="142" uniqueCount="59">
  <si>
    <t>NUP60-GFP</t>
  </si>
  <si>
    <t>NUP60-GFP nup2</t>
  </si>
  <si>
    <t>(189-388)-GFP</t>
  </si>
  <si>
    <t>image</t>
  </si>
  <si>
    <t>Area</t>
  </si>
  <si>
    <t>Mean</t>
  </si>
  <si>
    <t>Min</t>
  </si>
  <si>
    <t>Max</t>
  </si>
  <si>
    <t>IntDen</t>
  </si>
  <si>
    <t>RawIntDen</t>
  </si>
  <si>
    <t>ave of background mean</t>
  </si>
  <si>
    <t>0.001 x CTCF (=ID-area x backg ave)</t>
  </si>
  <si>
    <t>_001</t>
  </si>
  <si>
    <t>_001a</t>
  </si>
  <si>
    <t>_002</t>
  </si>
  <si>
    <t>_001b</t>
  </si>
  <si>
    <t>_003</t>
  </si>
  <si>
    <t>_004</t>
  </si>
  <si>
    <t>_005</t>
  </si>
  <si>
    <t>_006</t>
  </si>
  <si>
    <t>_007</t>
  </si>
  <si>
    <t>_008</t>
  </si>
  <si>
    <t>_009</t>
  </si>
  <si>
    <t>_010</t>
  </si>
  <si>
    <t>_011</t>
  </si>
  <si>
    <t>_011a</t>
  </si>
  <si>
    <t>_012</t>
  </si>
  <si>
    <t>_011b</t>
  </si>
  <si>
    <t>_013</t>
  </si>
  <si>
    <t>_014</t>
  </si>
  <si>
    <t>_015</t>
  </si>
  <si>
    <t>_016</t>
  </si>
  <si>
    <t>_017</t>
  </si>
  <si>
    <t>_018</t>
  </si>
  <si>
    <t>_019</t>
  </si>
  <si>
    <t>_020</t>
  </si>
  <si>
    <t>_021</t>
  </si>
  <si>
    <t>_022</t>
  </si>
  <si>
    <t>_023</t>
  </si>
  <si>
    <t>_024</t>
  </si>
  <si>
    <t>_025</t>
  </si>
  <si>
    <t>_028</t>
  </si>
  <si>
    <t>_026</t>
  </si>
  <si>
    <t>_029</t>
  </si>
  <si>
    <t>_027</t>
  </si>
  <si>
    <t>_030</t>
  </si>
  <si>
    <t>_028a</t>
  </si>
  <si>
    <t>_031</t>
  </si>
  <si>
    <t>_028b</t>
  </si>
  <si>
    <t>_032</t>
  </si>
  <si>
    <t>_033</t>
  </si>
  <si>
    <t>_034</t>
  </si>
  <si>
    <t>_035a</t>
  </si>
  <si>
    <t>_035b</t>
  </si>
  <si>
    <t>_035</t>
  </si>
  <si>
    <t>_036</t>
  </si>
  <si>
    <t>_038</t>
  </si>
  <si>
    <t>_039</t>
  </si>
  <si>
    <t>_0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92D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1" fontId="2" fillId="0" borderId="0" xfId="0" applyNumberFormat="1" applyFont="1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BE50F-5363-7747-B90B-E3BF93CE4333}">
  <dimension ref="A1:AG158"/>
  <sheetViews>
    <sheetView tabSelected="1" workbookViewId="0">
      <selection activeCell="AF2" sqref="AF2:AG2"/>
    </sheetView>
  </sheetViews>
  <sheetFormatPr baseColWidth="10" defaultRowHeight="16" x14ac:dyDescent="0.2"/>
  <sheetData>
    <row r="1" spans="1:33" x14ac:dyDescent="0.2">
      <c r="E1" s="1" t="s">
        <v>0</v>
      </c>
      <c r="F1" s="1"/>
      <c r="G1" s="1"/>
      <c r="H1" s="1"/>
      <c r="I1" s="1"/>
      <c r="J1" s="1"/>
      <c r="K1" s="1"/>
      <c r="L1" s="1"/>
      <c r="M1" s="1"/>
      <c r="P1" s="1" t="s">
        <v>1</v>
      </c>
      <c r="Q1" s="1"/>
      <c r="R1" s="1"/>
      <c r="S1" s="1"/>
      <c r="T1" s="1"/>
      <c r="U1" s="1"/>
      <c r="V1" s="1"/>
      <c r="W1" s="1"/>
      <c r="Y1" s="1" t="s">
        <v>2</v>
      </c>
      <c r="Z1" s="1"/>
      <c r="AA1" s="1"/>
      <c r="AB1" s="1"/>
      <c r="AC1" s="1"/>
      <c r="AD1" s="1"/>
      <c r="AE1" s="1"/>
      <c r="AF1" s="1"/>
      <c r="AG1" s="1"/>
    </row>
    <row r="2" spans="1:33" x14ac:dyDescent="0.2">
      <c r="A2" s="2" t="s">
        <v>0</v>
      </c>
      <c r="B2" s="2" t="s">
        <v>1</v>
      </c>
      <c r="C2" s="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s="3" t="s">
        <v>10</v>
      </c>
      <c r="M2" s="4" t="s">
        <v>11</v>
      </c>
      <c r="O2" t="s">
        <v>3</v>
      </c>
      <c r="P2" t="s">
        <v>4</v>
      </c>
      <c r="Q2" t="s">
        <v>5</v>
      </c>
      <c r="R2" t="s">
        <v>6</v>
      </c>
      <c r="S2" t="s">
        <v>7</v>
      </c>
      <c r="T2" t="s">
        <v>8</v>
      </c>
      <c r="U2" t="s">
        <v>9</v>
      </c>
      <c r="V2" s="3" t="s">
        <v>10</v>
      </c>
      <c r="W2" s="4" t="s">
        <v>11</v>
      </c>
      <c r="Y2" t="s">
        <v>3</v>
      </c>
      <c r="Z2" t="s">
        <v>4</v>
      </c>
      <c r="AA2" t="s">
        <v>5</v>
      </c>
      <c r="AB2" t="s">
        <v>6</v>
      </c>
      <c r="AC2" t="s">
        <v>7</v>
      </c>
      <c r="AD2" t="s">
        <v>8</v>
      </c>
      <c r="AE2" t="s">
        <v>9</v>
      </c>
      <c r="AF2" s="3" t="s">
        <v>10</v>
      </c>
      <c r="AG2" s="4" t="s">
        <v>11</v>
      </c>
    </row>
    <row r="3" spans="1:33" x14ac:dyDescent="0.2">
      <c r="A3" s="5">
        <v>223</v>
      </c>
      <c r="B3" s="5">
        <v>130</v>
      </c>
      <c r="C3" s="5">
        <v>24</v>
      </c>
      <c r="E3" t="s">
        <v>12</v>
      </c>
      <c r="F3">
        <v>13496</v>
      </c>
      <c r="G3">
        <v>244.47499999999999</v>
      </c>
      <c r="H3">
        <v>217</v>
      </c>
      <c r="I3">
        <v>364</v>
      </c>
      <c r="J3">
        <v>3299434</v>
      </c>
      <c r="K3">
        <v>3299434</v>
      </c>
      <c r="M3" s="6"/>
      <c r="O3" t="s">
        <v>12</v>
      </c>
      <c r="P3">
        <v>13797</v>
      </c>
      <c r="Q3">
        <v>230.648</v>
      </c>
      <c r="R3">
        <v>207</v>
      </c>
      <c r="S3">
        <v>362</v>
      </c>
      <c r="T3">
        <v>3182248</v>
      </c>
      <c r="U3">
        <v>3182248</v>
      </c>
      <c r="W3" s="6"/>
      <c r="Y3" t="s">
        <v>13</v>
      </c>
      <c r="Z3">
        <v>13756</v>
      </c>
      <c r="AA3">
        <v>223.791</v>
      </c>
      <c r="AB3">
        <v>207</v>
      </c>
      <c r="AC3">
        <v>282</v>
      </c>
      <c r="AD3">
        <v>3078468</v>
      </c>
      <c r="AE3">
        <v>3078468</v>
      </c>
      <c r="AG3" s="6"/>
    </row>
    <row r="4" spans="1:33" x14ac:dyDescent="0.2">
      <c r="A4" s="5">
        <v>108</v>
      </c>
      <c r="B4" s="5">
        <v>146</v>
      </c>
      <c r="C4" s="5">
        <v>44</v>
      </c>
      <c r="F4">
        <v>13496</v>
      </c>
      <c r="G4">
        <v>226.631</v>
      </c>
      <c r="H4">
        <v>211</v>
      </c>
      <c r="I4">
        <v>242</v>
      </c>
      <c r="J4">
        <v>3058606</v>
      </c>
      <c r="K4">
        <v>3058606</v>
      </c>
      <c r="M4" s="6"/>
      <c r="P4">
        <v>13797</v>
      </c>
      <c r="Q4">
        <v>221.15199999999999</v>
      </c>
      <c r="R4">
        <v>206</v>
      </c>
      <c r="S4">
        <v>244</v>
      </c>
      <c r="T4">
        <v>3051233</v>
      </c>
      <c r="U4">
        <v>3051233</v>
      </c>
      <c r="W4" s="6"/>
      <c r="Z4">
        <v>13756</v>
      </c>
      <c r="AA4">
        <v>221.096</v>
      </c>
      <c r="AB4">
        <v>205</v>
      </c>
      <c r="AC4">
        <v>239</v>
      </c>
      <c r="AD4">
        <v>3041395</v>
      </c>
      <c r="AE4">
        <v>3041395</v>
      </c>
      <c r="AG4" s="6"/>
    </row>
    <row r="5" spans="1:33" x14ac:dyDescent="0.2">
      <c r="A5" s="5">
        <v>187</v>
      </c>
      <c r="B5" s="5">
        <v>126</v>
      </c>
      <c r="C5" s="5">
        <v>48</v>
      </c>
      <c r="F5">
        <v>13496</v>
      </c>
      <c r="G5">
        <v>227.114</v>
      </c>
      <c r="H5">
        <v>209</v>
      </c>
      <c r="I5">
        <v>244</v>
      </c>
      <c r="J5">
        <v>3065126</v>
      </c>
      <c r="K5">
        <v>3065126</v>
      </c>
      <c r="M5" s="6"/>
      <c r="P5">
        <v>13797</v>
      </c>
      <c r="Q5">
        <v>220.53100000000001</v>
      </c>
      <c r="R5">
        <v>205</v>
      </c>
      <c r="S5">
        <v>239</v>
      </c>
      <c r="T5">
        <v>3042667</v>
      </c>
      <c r="U5">
        <v>3042667</v>
      </c>
      <c r="W5" s="6"/>
      <c r="Z5">
        <v>13756</v>
      </c>
      <c r="AA5">
        <v>222.369</v>
      </c>
      <c r="AB5">
        <v>209</v>
      </c>
      <c r="AC5">
        <v>245</v>
      </c>
      <c r="AD5">
        <v>3058913</v>
      </c>
      <c r="AE5">
        <v>3058913</v>
      </c>
      <c r="AG5" s="6"/>
    </row>
    <row r="6" spans="1:33" x14ac:dyDescent="0.2">
      <c r="A6" s="5">
        <v>248</v>
      </c>
      <c r="B6" s="5">
        <v>185</v>
      </c>
      <c r="C6" s="5">
        <v>43</v>
      </c>
      <c r="F6">
        <v>13496</v>
      </c>
      <c r="G6">
        <v>230</v>
      </c>
      <c r="H6">
        <v>214</v>
      </c>
      <c r="I6">
        <v>247</v>
      </c>
      <c r="J6">
        <v>3104084</v>
      </c>
      <c r="K6">
        <v>3104084</v>
      </c>
      <c r="L6">
        <f>AVERAGE(G4:G6)</f>
        <v>227.91499999999999</v>
      </c>
      <c r="M6" s="6">
        <f>(K3-F3*L6)/1000</f>
        <v>223.49316000000016</v>
      </c>
      <c r="P6">
        <v>13797</v>
      </c>
      <c r="Q6">
        <v>221.94300000000001</v>
      </c>
      <c r="R6">
        <v>207</v>
      </c>
      <c r="S6">
        <v>241</v>
      </c>
      <c r="T6">
        <v>3062147</v>
      </c>
      <c r="U6">
        <v>3062147</v>
      </c>
      <c r="V6">
        <f>AVERAGE(Q4:Q6)</f>
        <v>221.20866666666666</v>
      </c>
      <c r="W6" s="6">
        <f>(U3-P3*V6)/1000</f>
        <v>130.23202600000008</v>
      </c>
      <c r="Z6">
        <v>13756</v>
      </c>
      <c r="AA6">
        <v>222.739</v>
      </c>
      <c r="AB6">
        <v>209</v>
      </c>
      <c r="AC6">
        <v>240</v>
      </c>
      <c r="AD6">
        <v>3064004</v>
      </c>
      <c r="AE6">
        <v>3064004</v>
      </c>
      <c r="AF6">
        <f>AVERAGE(AA4:AA6)</f>
        <v>222.06800000000001</v>
      </c>
      <c r="AG6" s="6">
        <f>(AE3-Z3*AF6)/1000</f>
        <v>23.700591999999713</v>
      </c>
    </row>
    <row r="7" spans="1:33" x14ac:dyDescent="0.2">
      <c r="A7" s="5">
        <v>73</v>
      </c>
      <c r="B7" s="5">
        <v>169</v>
      </c>
      <c r="C7" s="5">
        <v>17</v>
      </c>
      <c r="E7" t="s">
        <v>14</v>
      </c>
      <c r="F7">
        <v>13444</v>
      </c>
      <c r="G7">
        <v>237.82300000000001</v>
      </c>
      <c r="H7">
        <v>213</v>
      </c>
      <c r="I7">
        <v>344</v>
      </c>
      <c r="J7">
        <v>3197288</v>
      </c>
      <c r="K7">
        <v>3197288</v>
      </c>
      <c r="M7" s="6"/>
      <c r="O7" t="s">
        <v>14</v>
      </c>
      <c r="P7">
        <v>17554</v>
      </c>
      <c r="Q7">
        <v>233.69499999999999</v>
      </c>
      <c r="R7">
        <v>212</v>
      </c>
      <c r="S7">
        <v>348</v>
      </c>
      <c r="T7">
        <v>4102279</v>
      </c>
      <c r="U7">
        <v>4102279</v>
      </c>
      <c r="W7" s="6"/>
      <c r="Y7" t="s">
        <v>15</v>
      </c>
      <c r="Z7">
        <v>10442</v>
      </c>
      <c r="AA7">
        <v>225.04900000000001</v>
      </c>
      <c r="AB7">
        <v>209</v>
      </c>
      <c r="AC7">
        <v>275</v>
      </c>
      <c r="AD7">
        <v>2349957</v>
      </c>
      <c r="AE7">
        <v>2349957</v>
      </c>
      <c r="AG7" s="6"/>
    </row>
    <row r="8" spans="1:33" x14ac:dyDescent="0.2">
      <c r="A8" s="5">
        <v>34</v>
      </c>
      <c r="B8" s="5">
        <v>170</v>
      </c>
      <c r="C8" s="5">
        <v>45</v>
      </c>
      <c r="F8">
        <v>13444</v>
      </c>
      <c r="G8">
        <v>228.10900000000001</v>
      </c>
      <c r="H8">
        <v>213</v>
      </c>
      <c r="I8">
        <v>245</v>
      </c>
      <c r="J8">
        <v>3066702</v>
      </c>
      <c r="K8">
        <v>3066702</v>
      </c>
      <c r="M8" s="6"/>
      <c r="P8">
        <v>17554</v>
      </c>
      <c r="Q8">
        <v>224.185</v>
      </c>
      <c r="R8">
        <v>209</v>
      </c>
      <c r="S8">
        <v>250</v>
      </c>
      <c r="T8">
        <v>3935342</v>
      </c>
      <c r="U8">
        <v>3935342</v>
      </c>
      <c r="W8" s="6"/>
      <c r="Z8">
        <v>10442</v>
      </c>
      <c r="AA8">
        <v>220.739</v>
      </c>
      <c r="AB8">
        <v>206</v>
      </c>
      <c r="AC8">
        <v>235</v>
      </c>
      <c r="AD8">
        <v>2304953</v>
      </c>
      <c r="AE8">
        <v>2304953</v>
      </c>
      <c r="AG8" s="6"/>
    </row>
    <row r="9" spans="1:33" x14ac:dyDescent="0.2">
      <c r="A9" s="5">
        <v>83</v>
      </c>
      <c r="B9" s="5">
        <v>147</v>
      </c>
      <c r="C9" s="5">
        <v>29</v>
      </c>
      <c r="F9">
        <v>13444</v>
      </c>
      <c r="G9">
        <v>229.79599999999999</v>
      </c>
      <c r="H9">
        <v>213</v>
      </c>
      <c r="I9">
        <v>247</v>
      </c>
      <c r="J9">
        <v>3089382</v>
      </c>
      <c r="K9">
        <v>3089382</v>
      </c>
      <c r="M9" s="6"/>
      <c r="P9">
        <v>17554</v>
      </c>
      <c r="Q9">
        <v>225.98</v>
      </c>
      <c r="R9">
        <v>210</v>
      </c>
      <c r="S9">
        <v>243</v>
      </c>
      <c r="T9">
        <v>3966861</v>
      </c>
      <c r="U9">
        <v>3966861</v>
      </c>
      <c r="W9" s="6"/>
      <c r="Z9">
        <v>10442</v>
      </c>
      <c r="AA9">
        <v>220.89099999999999</v>
      </c>
      <c r="AB9">
        <v>206</v>
      </c>
      <c r="AC9">
        <v>239</v>
      </c>
      <c r="AD9">
        <v>2306541</v>
      </c>
      <c r="AE9">
        <v>2306541</v>
      </c>
      <c r="AG9" s="6"/>
    </row>
    <row r="10" spans="1:33" x14ac:dyDescent="0.2">
      <c r="A10" s="5">
        <v>145</v>
      </c>
      <c r="B10" s="5">
        <v>168</v>
      </c>
      <c r="C10" s="5">
        <v>30</v>
      </c>
      <c r="F10">
        <v>13444</v>
      </c>
      <c r="G10">
        <v>231.41800000000001</v>
      </c>
      <c r="H10">
        <v>214</v>
      </c>
      <c r="I10">
        <v>250</v>
      </c>
      <c r="J10">
        <v>3111190</v>
      </c>
      <c r="K10">
        <v>3111190</v>
      </c>
      <c r="L10">
        <f t="shared" ref="L10" si="0">AVERAGE(G8:G10)</f>
        <v>229.77433333333332</v>
      </c>
      <c r="M10" s="6">
        <f t="shared" ref="M10" si="1">(K7-F7*L10)/1000</f>
        <v>108.20186266666697</v>
      </c>
      <c r="P10">
        <v>17554</v>
      </c>
      <c r="Q10">
        <v>226.02099999999999</v>
      </c>
      <c r="R10">
        <v>210</v>
      </c>
      <c r="S10">
        <v>244</v>
      </c>
      <c r="T10">
        <v>3967577</v>
      </c>
      <c r="U10">
        <v>3967577</v>
      </c>
      <c r="V10">
        <f t="shared" ref="V10" si="2">AVERAGE(Q8:Q10)</f>
        <v>225.3953333333333</v>
      </c>
      <c r="W10" s="6">
        <f t="shared" ref="W10" si="3">(U7-P7*V10)/1000</f>
        <v>145.68931866666722</v>
      </c>
      <c r="Z10">
        <v>10442</v>
      </c>
      <c r="AA10">
        <v>220.93899999999999</v>
      </c>
      <c r="AB10">
        <v>206</v>
      </c>
      <c r="AC10">
        <v>237</v>
      </c>
      <c r="AD10">
        <v>2307045</v>
      </c>
      <c r="AE10">
        <v>2307045</v>
      </c>
      <c r="AF10">
        <f t="shared" ref="AF10" si="4">AVERAGE(AA8:AA10)</f>
        <v>220.85633333333331</v>
      </c>
      <c r="AG10" s="6">
        <f t="shared" ref="AG10" si="5">(AE7-Z7*AF10)/1000</f>
        <v>43.775167333333755</v>
      </c>
    </row>
    <row r="11" spans="1:33" x14ac:dyDescent="0.2">
      <c r="A11" s="5">
        <v>145</v>
      </c>
      <c r="B11" s="5">
        <v>79</v>
      </c>
      <c r="C11" s="5">
        <v>30</v>
      </c>
      <c r="E11" t="s">
        <v>16</v>
      </c>
      <c r="F11">
        <v>16300</v>
      </c>
      <c r="G11">
        <v>241.08799999999999</v>
      </c>
      <c r="H11">
        <v>217</v>
      </c>
      <c r="I11">
        <v>388</v>
      </c>
      <c r="J11">
        <v>3929728</v>
      </c>
      <c r="K11">
        <v>3929728</v>
      </c>
      <c r="M11" s="6"/>
      <c r="O11" t="s">
        <v>16</v>
      </c>
      <c r="P11">
        <v>11536</v>
      </c>
      <c r="Q11">
        <v>235.51599999999999</v>
      </c>
      <c r="R11">
        <v>211</v>
      </c>
      <c r="S11">
        <v>336</v>
      </c>
      <c r="T11">
        <v>2716916</v>
      </c>
      <c r="U11">
        <v>2716916</v>
      </c>
      <c r="W11" s="6"/>
      <c r="Y11" t="s">
        <v>16</v>
      </c>
      <c r="Z11">
        <v>12953</v>
      </c>
      <c r="AA11">
        <v>226.14500000000001</v>
      </c>
      <c r="AB11">
        <v>208</v>
      </c>
      <c r="AC11">
        <v>284</v>
      </c>
      <c r="AD11">
        <v>2929259</v>
      </c>
      <c r="AE11">
        <v>2929259</v>
      </c>
      <c r="AG11" s="6"/>
    </row>
    <row r="12" spans="1:33" x14ac:dyDescent="0.2">
      <c r="A12" s="5">
        <v>50</v>
      </c>
      <c r="B12" s="5">
        <v>62</v>
      </c>
      <c r="C12" s="5">
        <v>33</v>
      </c>
      <c r="F12">
        <v>16300</v>
      </c>
      <c r="G12">
        <v>227.405</v>
      </c>
      <c r="H12">
        <v>210</v>
      </c>
      <c r="I12">
        <v>244</v>
      </c>
      <c r="J12">
        <v>3706694</v>
      </c>
      <c r="K12">
        <v>3706694</v>
      </c>
      <c r="M12" s="6"/>
      <c r="P12">
        <v>11536</v>
      </c>
      <c r="Q12">
        <v>222.57599999999999</v>
      </c>
      <c r="R12">
        <v>208</v>
      </c>
      <c r="S12">
        <v>237</v>
      </c>
      <c r="T12">
        <v>2567642</v>
      </c>
      <c r="U12">
        <v>2567642</v>
      </c>
      <c r="W12" s="6"/>
      <c r="Z12">
        <v>12953</v>
      </c>
      <c r="AA12">
        <v>221.316</v>
      </c>
      <c r="AB12">
        <v>207</v>
      </c>
      <c r="AC12">
        <v>240</v>
      </c>
      <c r="AD12">
        <v>2866700</v>
      </c>
      <c r="AE12">
        <v>2866700</v>
      </c>
      <c r="AG12" s="6"/>
    </row>
    <row r="13" spans="1:33" x14ac:dyDescent="0.2">
      <c r="A13" s="5">
        <v>107</v>
      </c>
      <c r="B13" s="5">
        <v>345</v>
      </c>
      <c r="C13" s="5">
        <v>57</v>
      </c>
      <c r="F13">
        <v>16300</v>
      </c>
      <c r="G13">
        <v>230.02799999999999</v>
      </c>
      <c r="H13">
        <v>215</v>
      </c>
      <c r="I13">
        <v>248</v>
      </c>
      <c r="J13">
        <v>3749458</v>
      </c>
      <c r="K13">
        <v>3749458</v>
      </c>
      <c r="M13" s="6"/>
      <c r="P13">
        <v>11536</v>
      </c>
      <c r="Q13">
        <v>224.64099999999999</v>
      </c>
      <c r="R13">
        <v>210</v>
      </c>
      <c r="S13">
        <v>271</v>
      </c>
      <c r="T13">
        <v>2591464</v>
      </c>
      <c r="U13">
        <v>2591464</v>
      </c>
      <c r="W13" s="6"/>
      <c r="Z13">
        <v>12953</v>
      </c>
      <c r="AA13">
        <v>222.97800000000001</v>
      </c>
      <c r="AB13">
        <v>210</v>
      </c>
      <c r="AC13">
        <v>238</v>
      </c>
      <c r="AD13">
        <v>2888234</v>
      </c>
      <c r="AE13">
        <v>2888234</v>
      </c>
      <c r="AG13" s="6"/>
    </row>
    <row r="14" spans="1:33" x14ac:dyDescent="0.2">
      <c r="A14" s="5">
        <v>265</v>
      </c>
      <c r="B14" s="5">
        <v>146</v>
      </c>
      <c r="C14" s="5">
        <v>40</v>
      </c>
      <c r="F14">
        <v>16300</v>
      </c>
      <c r="G14">
        <v>231.36199999999999</v>
      </c>
      <c r="H14">
        <v>212</v>
      </c>
      <c r="I14">
        <v>257</v>
      </c>
      <c r="J14">
        <v>3771203</v>
      </c>
      <c r="K14">
        <v>3771203</v>
      </c>
      <c r="L14">
        <f t="shared" ref="L14" si="6">AVERAGE(G12:G14)</f>
        <v>229.59833333333333</v>
      </c>
      <c r="M14" s="6">
        <f t="shared" ref="M14" si="7">(K11-F11*L14)/1000</f>
        <v>187.27516666666651</v>
      </c>
      <c r="P14">
        <v>11536</v>
      </c>
      <c r="Q14">
        <v>226.52799999999999</v>
      </c>
      <c r="R14">
        <v>212</v>
      </c>
      <c r="S14">
        <v>251</v>
      </c>
      <c r="T14">
        <v>2613222</v>
      </c>
      <c r="U14">
        <v>2613222</v>
      </c>
      <c r="V14">
        <f t="shared" ref="V14" si="8">AVERAGE(Q12:Q14)</f>
        <v>224.58166666666668</v>
      </c>
      <c r="W14" s="6">
        <f t="shared" ref="W14" si="9">(U11-P11*V14)/1000</f>
        <v>126.14189333333307</v>
      </c>
      <c r="Z14">
        <v>12953</v>
      </c>
      <c r="AA14">
        <v>223.08500000000001</v>
      </c>
      <c r="AB14">
        <v>203</v>
      </c>
      <c r="AC14">
        <v>239</v>
      </c>
      <c r="AD14">
        <v>2889626</v>
      </c>
      <c r="AE14">
        <v>2889626</v>
      </c>
      <c r="AF14">
        <f t="shared" ref="AF14" si="10">AVERAGE(AA12:AA14)</f>
        <v>222.45966666666666</v>
      </c>
      <c r="AG14" s="6">
        <f t="shared" ref="AG14" si="11">(AE11-Z11*AF14)/1000</f>
        <v>47.738937666666693</v>
      </c>
    </row>
    <row r="15" spans="1:33" x14ac:dyDescent="0.2">
      <c r="A15" s="5">
        <v>112</v>
      </c>
      <c r="B15" s="5">
        <v>104</v>
      </c>
      <c r="C15" s="5">
        <v>61</v>
      </c>
      <c r="E15" t="s">
        <v>17</v>
      </c>
      <c r="F15">
        <v>13801</v>
      </c>
      <c r="G15">
        <v>246.88499999999999</v>
      </c>
      <c r="H15">
        <v>218</v>
      </c>
      <c r="I15">
        <v>404</v>
      </c>
      <c r="J15">
        <v>3407264</v>
      </c>
      <c r="K15">
        <v>3407264</v>
      </c>
      <c r="M15" s="6"/>
      <c r="O15" t="s">
        <v>17</v>
      </c>
      <c r="P15">
        <v>18989</v>
      </c>
      <c r="Q15">
        <v>233.827</v>
      </c>
      <c r="R15">
        <v>213</v>
      </c>
      <c r="S15">
        <v>352</v>
      </c>
      <c r="T15">
        <v>4440143</v>
      </c>
      <c r="U15">
        <v>4440143</v>
      </c>
      <c r="W15" s="6"/>
      <c r="Y15" t="s">
        <v>17</v>
      </c>
      <c r="Z15">
        <v>11196</v>
      </c>
      <c r="AA15">
        <v>227.64</v>
      </c>
      <c r="AB15">
        <v>211</v>
      </c>
      <c r="AC15">
        <v>282</v>
      </c>
      <c r="AD15">
        <v>2548653</v>
      </c>
      <c r="AE15">
        <v>2548653</v>
      </c>
      <c r="AG15" s="6"/>
    </row>
    <row r="16" spans="1:33" x14ac:dyDescent="0.2">
      <c r="A16" s="5">
        <v>153</v>
      </c>
      <c r="B16" s="5">
        <v>150</v>
      </c>
      <c r="C16" s="5">
        <v>34</v>
      </c>
      <c r="F16">
        <v>13801</v>
      </c>
      <c r="G16">
        <v>229.47399999999999</v>
      </c>
      <c r="H16">
        <v>214</v>
      </c>
      <c r="I16">
        <v>247</v>
      </c>
      <c r="J16">
        <v>3166975</v>
      </c>
      <c r="K16">
        <v>3166975</v>
      </c>
      <c r="M16" s="6"/>
      <c r="P16">
        <v>18989</v>
      </c>
      <c r="Q16">
        <v>223.22900000000001</v>
      </c>
      <c r="R16">
        <v>207</v>
      </c>
      <c r="S16">
        <v>238</v>
      </c>
      <c r="T16">
        <v>4238890</v>
      </c>
      <c r="U16">
        <v>4238890</v>
      </c>
      <c r="W16" s="6"/>
      <c r="Z16">
        <v>11196</v>
      </c>
      <c r="AA16">
        <v>223.50299999999999</v>
      </c>
      <c r="AB16">
        <v>208</v>
      </c>
      <c r="AC16">
        <v>237</v>
      </c>
      <c r="AD16">
        <v>2502344</v>
      </c>
      <c r="AE16">
        <v>2502344</v>
      </c>
      <c r="AG16" s="6"/>
    </row>
    <row r="17" spans="1:33" x14ac:dyDescent="0.2">
      <c r="A17" s="5">
        <v>151</v>
      </c>
      <c r="B17" s="5">
        <v>307</v>
      </c>
      <c r="C17" s="5">
        <v>33</v>
      </c>
      <c r="F17">
        <v>13801</v>
      </c>
      <c r="G17">
        <v>228.62700000000001</v>
      </c>
      <c r="H17">
        <v>213</v>
      </c>
      <c r="I17">
        <v>244</v>
      </c>
      <c r="J17">
        <v>3155287</v>
      </c>
      <c r="K17">
        <v>3155287</v>
      </c>
      <c r="M17" s="6"/>
      <c r="P17">
        <v>18989</v>
      </c>
      <c r="Q17">
        <v>224.31</v>
      </c>
      <c r="R17">
        <v>208</v>
      </c>
      <c r="S17">
        <v>255</v>
      </c>
      <c r="T17">
        <v>4259416</v>
      </c>
      <c r="U17">
        <v>4259416</v>
      </c>
      <c r="W17" s="6"/>
      <c r="Z17">
        <v>11196</v>
      </c>
      <c r="AA17">
        <v>223.69399999999999</v>
      </c>
      <c r="AB17">
        <v>210</v>
      </c>
      <c r="AC17">
        <v>242</v>
      </c>
      <c r="AD17">
        <v>2504482</v>
      </c>
      <c r="AE17">
        <v>2504482</v>
      </c>
      <c r="AG17" s="6"/>
    </row>
    <row r="18" spans="1:33" x14ac:dyDescent="0.2">
      <c r="A18" s="5">
        <v>187</v>
      </c>
      <c r="B18" s="5">
        <v>202</v>
      </c>
      <c r="C18" s="5">
        <v>33</v>
      </c>
      <c r="F18">
        <v>13801</v>
      </c>
      <c r="G18">
        <v>228.69200000000001</v>
      </c>
      <c r="H18">
        <v>213</v>
      </c>
      <c r="I18">
        <v>244</v>
      </c>
      <c r="J18">
        <v>3156173</v>
      </c>
      <c r="K18">
        <v>3156173</v>
      </c>
      <c r="L18">
        <f t="shared" ref="L18" si="12">AVERAGE(G16:G18)</f>
        <v>228.93100000000001</v>
      </c>
      <c r="M18" s="6">
        <f t="shared" ref="M18" si="13">(K15-F15*L18)/1000</f>
        <v>247.78726899999987</v>
      </c>
      <c r="P18">
        <v>18989</v>
      </c>
      <c r="Q18">
        <v>224.78800000000001</v>
      </c>
      <c r="R18">
        <v>210</v>
      </c>
      <c r="S18">
        <v>241</v>
      </c>
      <c r="T18">
        <v>4268505</v>
      </c>
      <c r="U18">
        <v>4268505</v>
      </c>
      <c r="V18">
        <f t="shared" ref="V18" si="14">AVERAGE(Q16:Q18)</f>
        <v>224.10900000000001</v>
      </c>
      <c r="W18" s="6">
        <f t="shared" ref="W18" si="15">(U15-P15*V18)/1000</f>
        <v>184.53719900000002</v>
      </c>
      <c r="Z18">
        <v>11196</v>
      </c>
      <c r="AA18">
        <v>224.11500000000001</v>
      </c>
      <c r="AB18">
        <v>210</v>
      </c>
      <c r="AC18">
        <v>241</v>
      </c>
      <c r="AD18">
        <v>2509188</v>
      </c>
      <c r="AE18">
        <v>2509188</v>
      </c>
      <c r="AF18">
        <f t="shared" ref="AF18" si="16">AVERAGE(AA16:AA18)</f>
        <v>223.77066666666667</v>
      </c>
      <c r="AG18" s="6">
        <f t="shared" ref="AG18" si="17">(AE15-Z15*AF18)/1000</f>
        <v>43.316615999999925</v>
      </c>
    </row>
    <row r="19" spans="1:33" x14ac:dyDescent="0.2">
      <c r="A19" s="5">
        <v>159</v>
      </c>
      <c r="B19" s="5">
        <v>122</v>
      </c>
      <c r="C19" s="5">
        <v>32</v>
      </c>
      <c r="E19" t="s">
        <v>18</v>
      </c>
      <c r="F19">
        <v>11873</v>
      </c>
      <c r="G19">
        <v>234.821</v>
      </c>
      <c r="H19">
        <v>217</v>
      </c>
      <c r="I19">
        <v>313</v>
      </c>
      <c r="J19">
        <v>2788027</v>
      </c>
      <c r="K19">
        <v>2788027</v>
      </c>
      <c r="M19" s="6"/>
      <c r="O19" t="s">
        <v>18</v>
      </c>
      <c r="P19">
        <v>12605</v>
      </c>
      <c r="Q19">
        <v>237.65299999999999</v>
      </c>
      <c r="R19">
        <v>211</v>
      </c>
      <c r="S19">
        <v>413</v>
      </c>
      <c r="T19">
        <v>2995615</v>
      </c>
      <c r="U19">
        <v>2995615</v>
      </c>
      <c r="W19" s="6"/>
      <c r="Y19" t="s">
        <v>18</v>
      </c>
      <c r="Z19">
        <v>13625</v>
      </c>
      <c r="AA19">
        <v>224.309</v>
      </c>
      <c r="AB19">
        <v>208</v>
      </c>
      <c r="AC19">
        <v>261</v>
      </c>
      <c r="AD19">
        <v>3056216</v>
      </c>
      <c r="AE19">
        <v>3056216</v>
      </c>
      <c r="AG19" s="6"/>
    </row>
    <row r="20" spans="1:33" x14ac:dyDescent="0.2">
      <c r="A20" s="5">
        <v>209</v>
      </c>
      <c r="B20" s="5">
        <v>127</v>
      </c>
      <c r="C20" s="5">
        <v>38</v>
      </c>
      <c r="F20">
        <v>11873</v>
      </c>
      <c r="G20">
        <v>227.00200000000001</v>
      </c>
      <c r="H20">
        <v>211</v>
      </c>
      <c r="I20">
        <v>243</v>
      </c>
      <c r="J20">
        <v>2695194</v>
      </c>
      <c r="K20">
        <v>2695194</v>
      </c>
      <c r="M20" s="6"/>
      <c r="P20">
        <v>12605</v>
      </c>
      <c r="Q20">
        <v>223.14599999999999</v>
      </c>
      <c r="R20">
        <v>209</v>
      </c>
      <c r="S20">
        <v>244</v>
      </c>
      <c r="T20">
        <v>2812750</v>
      </c>
      <c r="U20">
        <v>2812750</v>
      </c>
      <c r="W20" s="6"/>
      <c r="Z20">
        <v>13625</v>
      </c>
      <c r="AA20">
        <v>222.078</v>
      </c>
      <c r="AB20">
        <v>203</v>
      </c>
      <c r="AC20">
        <v>242</v>
      </c>
      <c r="AD20">
        <v>3025813</v>
      </c>
      <c r="AE20">
        <v>3025813</v>
      </c>
      <c r="AG20" s="6"/>
    </row>
    <row r="21" spans="1:33" x14ac:dyDescent="0.2">
      <c r="A21" s="5">
        <v>174</v>
      </c>
      <c r="B21" s="5">
        <v>70</v>
      </c>
      <c r="C21" s="5">
        <v>54</v>
      </c>
      <c r="F21">
        <v>11873</v>
      </c>
      <c r="G21">
        <v>228.84</v>
      </c>
      <c r="H21">
        <v>211</v>
      </c>
      <c r="I21">
        <v>247</v>
      </c>
      <c r="J21">
        <v>2717014</v>
      </c>
      <c r="K21">
        <v>2717014</v>
      </c>
      <c r="M21" s="6"/>
      <c r="P21">
        <v>12605</v>
      </c>
      <c r="Q21">
        <v>224.51599999999999</v>
      </c>
      <c r="R21">
        <v>210</v>
      </c>
      <c r="S21">
        <v>240</v>
      </c>
      <c r="T21">
        <v>2830022</v>
      </c>
      <c r="U21">
        <v>2830022</v>
      </c>
      <c r="W21" s="6"/>
      <c r="Z21">
        <v>13625</v>
      </c>
      <c r="AA21">
        <v>223.095</v>
      </c>
      <c r="AB21">
        <v>206</v>
      </c>
      <c r="AC21">
        <v>238</v>
      </c>
      <c r="AD21">
        <v>3039670</v>
      </c>
      <c r="AE21">
        <v>3039670</v>
      </c>
      <c r="AG21" s="6"/>
    </row>
    <row r="22" spans="1:33" x14ac:dyDescent="0.2">
      <c r="A22" s="5">
        <v>121</v>
      </c>
      <c r="B22" s="5">
        <v>72</v>
      </c>
      <c r="C22" s="5">
        <v>30</v>
      </c>
      <c r="F22">
        <v>11873</v>
      </c>
      <c r="G22">
        <v>230.26</v>
      </c>
      <c r="H22">
        <v>215</v>
      </c>
      <c r="I22">
        <v>246</v>
      </c>
      <c r="J22">
        <v>2733877</v>
      </c>
      <c r="K22">
        <v>2733877</v>
      </c>
      <c r="L22">
        <f t="shared" ref="L22" si="18">AVERAGE(G20:G22)</f>
        <v>228.70066666666665</v>
      </c>
      <c r="M22" s="6">
        <f t="shared" ref="M22" si="19">(K19-F19*L22)/1000</f>
        <v>72.663984666666948</v>
      </c>
      <c r="P22">
        <v>12605</v>
      </c>
      <c r="Q22">
        <v>224.96100000000001</v>
      </c>
      <c r="R22">
        <v>210</v>
      </c>
      <c r="S22">
        <v>244</v>
      </c>
      <c r="T22">
        <v>2835638</v>
      </c>
      <c r="U22">
        <v>2835638</v>
      </c>
      <c r="V22">
        <f t="shared" ref="V22" si="20">AVERAGE(Q20:Q22)</f>
        <v>224.20766666666668</v>
      </c>
      <c r="W22" s="6">
        <f t="shared" ref="W22" si="21">(U19-P19*V22)/1000</f>
        <v>169.47736166666635</v>
      </c>
      <c r="Z22">
        <v>13625</v>
      </c>
      <c r="AA22">
        <v>224.012</v>
      </c>
      <c r="AB22">
        <v>209</v>
      </c>
      <c r="AC22">
        <v>239</v>
      </c>
      <c r="AD22">
        <v>3052166</v>
      </c>
      <c r="AE22">
        <v>3052166</v>
      </c>
      <c r="AF22">
        <f t="shared" ref="AF22" si="22">AVERAGE(AA20:AA22)</f>
        <v>223.06166666666664</v>
      </c>
      <c r="AG22" s="6">
        <f t="shared" ref="AG22" si="23">(AE19-Z19*AF22)/1000</f>
        <v>17.000791666666977</v>
      </c>
    </row>
    <row r="23" spans="1:33" x14ac:dyDescent="0.2">
      <c r="A23" s="5">
        <v>168</v>
      </c>
      <c r="B23" s="5">
        <v>270</v>
      </c>
      <c r="C23" s="5">
        <v>27</v>
      </c>
      <c r="E23" t="s">
        <v>19</v>
      </c>
      <c r="F23">
        <v>13612</v>
      </c>
      <c r="G23">
        <v>233.578</v>
      </c>
      <c r="H23">
        <v>217</v>
      </c>
      <c r="I23">
        <v>280</v>
      </c>
      <c r="J23">
        <v>3179464</v>
      </c>
      <c r="K23">
        <v>3179464</v>
      </c>
      <c r="M23" s="6"/>
      <c r="O23" t="s">
        <v>19</v>
      </c>
      <c r="P23">
        <v>12729</v>
      </c>
      <c r="Q23">
        <v>246.41499999999999</v>
      </c>
      <c r="R23">
        <v>221</v>
      </c>
      <c r="S23">
        <v>429</v>
      </c>
      <c r="T23">
        <v>3136613</v>
      </c>
      <c r="U23">
        <v>3136613</v>
      </c>
      <c r="W23" s="6"/>
      <c r="Y23" t="s">
        <v>19</v>
      </c>
      <c r="Z23">
        <v>14773</v>
      </c>
      <c r="AA23">
        <v>224.749</v>
      </c>
      <c r="AB23">
        <v>209</v>
      </c>
      <c r="AC23">
        <v>277</v>
      </c>
      <c r="AD23">
        <v>3320213</v>
      </c>
      <c r="AE23">
        <v>3320213</v>
      </c>
      <c r="AG23" s="6"/>
    </row>
    <row r="24" spans="1:33" x14ac:dyDescent="0.2">
      <c r="A24" s="5">
        <v>161</v>
      </c>
      <c r="B24" s="5">
        <v>115</v>
      </c>
      <c r="C24" s="5">
        <v>24</v>
      </c>
      <c r="F24">
        <v>13612</v>
      </c>
      <c r="G24">
        <v>229.12899999999999</v>
      </c>
      <c r="H24">
        <v>213</v>
      </c>
      <c r="I24">
        <v>245</v>
      </c>
      <c r="J24">
        <v>3118904</v>
      </c>
      <c r="K24">
        <v>3118904</v>
      </c>
      <c r="M24" s="6"/>
      <c r="P24">
        <v>12729</v>
      </c>
      <c r="Q24">
        <v>231.911</v>
      </c>
      <c r="R24">
        <v>216</v>
      </c>
      <c r="S24">
        <v>253</v>
      </c>
      <c r="T24">
        <v>2951999</v>
      </c>
      <c r="U24">
        <v>2951999</v>
      </c>
      <c r="W24" s="6"/>
      <c r="Z24">
        <v>14773</v>
      </c>
      <c r="AA24">
        <v>221.84200000000001</v>
      </c>
      <c r="AB24">
        <v>208</v>
      </c>
      <c r="AC24">
        <v>273</v>
      </c>
      <c r="AD24">
        <v>3277279</v>
      </c>
      <c r="AE24">
        <v>3277279</v>
      </c>
      <c r="AG24" s="6"/>
    </row>
    <row r="25" spans="1:33" x14ac:dyDescent="0.2">
      <c r="A25" s="5">
        <v>130</v>
      </c>
      <c r="B25" s="5">
        <v>146</v>
      </c>
      <c r="C25" s="5">
        <v>24</v>
      </c>
      <c r="F25">
        <v>13612</v>
      </c>
      <c r="G25">
        <v>231.50800000000001</v>
      </c>
      <c r="H25">
        <v>215</v>
      </c>
      <c r="I25">
        <v>250</v>
      </c>
      <c r="J25">
        <v>3151281</v>
      </c>
      <c r="K25">
        <v>3151281</v>
      </c>
      <c r="M25" s="6"/>
      <c r="P25">
        <v>12729</v>
      </c>
      <c r="Q25">
        <v>233.608</v>
      </c>
      <c r="R25">
        <v>216</v>
      </c>
      <c r="S25">
        <v>258</v>
      </c>
      <c r="T25">
        <v>2973601</v>
      </c>
      <c r="U25">
        <v>2973601</v>
      </c>
      <c r="W25" s="6"/>
      <c r="Z25">
        <v>14773</v>
      </c>
      <c r="AA25">
        <v>221.07499999999999</v>
      </c>
      <c r="AB25">
        <v>206</v>
      </c>
      <c r="AC25">
        <v>238</v>
      </c>
      <c r="AD25">
        <v>3265934</v>
      </c>
      <c r="AE25">
        <v>3265934</v>
      </c>
      <c r="AG25" s="6"/>
    </row>
    <row r="26" spans="1:33" x14ac:dyDescent="0.2">
      <c r="A26" s="5">
        <v>146</v>
      </c>
      <c r="B26" s="5">
        <v>172</v>
      </c>
      <c r="C26" s="5">
        <v>22</v>
      </c>
      <c r="F26">
        <v>13612</v>
      </c>
      <c r="G26">
        <v>232.614</v>
      </c>
      <c r="H26">
        <v>216</v>
      </c>
      <c r="I26">
        <v>249</v>
      </c>
      <c r="J26">
        <v>3166335</v>
      </c>
      <c r="K26">
        <v>3166335</v>
      </c>
      <c r="L26">
        <f t="shared" ref="L26" si="24">AVERAGE(G24:G26)</f>
        <v>231.08366666666666</v>
      </c>
      <c r="M26" s="6">
        <f t="shared" ref="M26" si="25">(K23-F23*L26)/1000</f>
        <v>33.953129333333578</v>
      </c>
      <c r="P26">
        <v>12729</v>
      </c>
      <c r="Q26">
        <v>233.68899999999999</v>
      </c>
      <c r="R26">
        <v>216</v>
      </c>
      <c r="S26">
        <v>259</v>
      </c>
      <c r="T26">
        <v>2974633</v>
      </c>
      <c r="U26">
        <v>2974633</v>
      </c>
      <c r="V26">
        <f t="shared" ref="V26" si="26">AVERAGE(Q24:Q26)</f>
        <v>233.06933333333333</v>
      </c>
      <c r="W26" s="6">
        <f t="shared" ref="W26" si="27">(U23-P23*V26)/1000</f>
        <v>169.87345600000023</v>
      </c>
      <c r="Z26">
        <v>14773</v>
      </c>
      <c r="AA26">
        <v>222.15600000000001</v>
      </c>
      <c r="AB26">
        <v>206</v>
      </c>
      <c r="AC26">
        <v>257</v>
      </c>
      <c r="AD26">
        <v>3281916</v>
      </c>
      <c r="AE26">
        <v>3281916</v>
      </c>
      <c r="AF26">
        <f t="shared" ref="AF26" si="28">AVERAGE(AA24:AA26)</f>
        <v>221.69100000000003</v>
      </c>
      <c r="AG26" s="6">
        <f t="shared" ref="AG26" si="29">(AE23-Z23*AF26)/1000</f>
        <v>45.171856999999378</v>
      </c>
    </row>
    <row r="27" spans="1:33" x14ac:dyDescent="0.2">
      <c r="A27" s="5">
        <v>166</v>
      </c>
      <c r="B27" s="5">
        <v>193</v>
      </c>
      <c r="C27" s="5">
        <v>49</v>
      </c>
      <c r="E27" t="s">
        <v>20</v>
      </c>
      <c r="F27">
        <v>14205</v>
      </c>
      <c r="G27">
        <v>235.88399999999999</v>
      </c>
      <c r="H27">
        <v>217</v>
      </c>
      <c r="I27">
        <v>309</v>
      </c>
      <c r="J27">
        <v>3350733</v>
      </c>
      <c r="K27">
        <v>3350733</v>
      </c>
      <c r="M27" s="6"/>
      <c r="O27" t="s">
        <v>20</v>
      </c>
      <c r="P27">
        <v>9633</v>
      </c>
      <c r="Q27">
        <v>240.43</v>
      </c>
      <c r="R27">
        <v>214</v>
      </c>
      <c r="S27">
        <v>391</v>
      </c>
      <c r="T27">
        <v>2316059</v>
      </c>
      <c r="U27">
        <v>2316059</v>
      </c>
      <c r="W27" s="6"/>
      <c r="Y27" t="s">
        <v>20</v>
      </c>
      <c r="Z27">
        <v>15698</v>
      </c>
      <c r="AA27">
        <v>223.72499999999999</v>
      </c>
      <c r="AB27">
        <v>207</v>
      </c>
      <c r="AC27">
        <v>291</v>
      </c>
      <c r="AD27">
        <v>3512042</v>
      </c>
      <c r="AE27">
        <v>3512042</v>
      </c>
      <c r="AG27" s="6"/>
    </row>
    <row r="28" spans="1:33" x14ac:dyDescent="0.2">
      <c r="A28" s="5">
        <v>222</v>
      </c>
      <c r="B28" s="5">
        <v>122</v>
      </c>
      <c r="C28" s="5">
        <v>168</v>
      </c>
      <c r="F28">
        <v>14205</v>
      </c>
      <c r="G28">
        <v>228.17599999999999</v>
      </c>
      <c r="H28">
        <v>211</v>
      </c>
      <c r="I28">
        <v>243</v>
      </c>
      <c r="J28">
        <v>3241237</v>
      </c>
      <c r="K28">
        <v>3241237</v>
      </c>
      <c r="M28" s="6"/>
      <c r="P28">
        <v>9633</v>
      </c>
      <c r="Q28">
        <v>224.173</v>
      </c>
      <c r="R28">
        <v>209</v>
      </c>
      <c r="S28">
        <v>248</v>
      </c>
      <c r="T28">
        <v>2159456</v>
      </c>
      <c r="U28">
        <v>2159456</v>
      </c>
      <c r="W28" s="6"/>
      <c r="Z28">
        <v>15698</v>
      </c>
      <c r="AA28">
        <v>221.12200000000001</v>
      </c>
      <c r="AB28">
        <v>206</v>
      </c>
      <c r="AC28">
        <v>235</v>
      </c>
      <c r="AD28">
        <v>3471171</v>
      </c>
      <c r="AE28">
        <v>3471171</v>
      </c>
      <c r="AG28" s="6"/>
    </row>
    <row r="29" spans="1:33" x14ac:dyDescent="0.2">
      <c r="A29" s="5">
        <v>111</v>
      </c>
      <c r="B29" s="5">
        <v>182</v>
      </c>
      <c r="C29" s="5">
        <v>56</v>
      </c>
      <c r="F29">
        <v>14205</v>
      </c>
      <c r="G29">
        <v>229.69200000000001</v>
      </c>
      <c r="H29">
        <v>214</v>
      </c>
      <c r="I29">
        <v>245</v>
      </c>
      <c r="J29">
        <v>3262780</v>
      </c>
      <c r="K29">
        <v>3262780</v>
      </c>
      <c r="M29" s="6"/>
      <c r="P29">
        <v>9633</v>
      </c>
      <c r="Q29">
        <v>225.49100000000001</v>
      </c>
      <c r="R29">
        <v>210</v>
      </c>
      <c r="S29">
        <v>243</v>
      </c>
      <c r="T29">
        <v>2172151</v>
      </c>
      <c r="U29">
        <v>2172151</v>
      </c>
      <c r="W29" s="6"/>
      <c r="Z29">
        <v>15698</v>
      </c>
      <c r="AA29">
        <v>222.227</v>
      </c>
      <c r="AB29">
        <v>207</v>
      </c>
      <c r="AC29">
        <v>238</v>
      </c>
      <c r="AD29">
        <v>3488523</v>
      </c>
      <c r="AE29">
        <v>3488523</v>
      </c>
      <c r="AG29" s="6"/>
    </row>
    <row r="30" spans="1:33" x14ac:dyDescent="0.2">
      <c r="A30" s="5">
        <v>221</v>
      </c>
      <c r="B30" s="5">
        <v>131</v>
      </c>
      <c r="C30" s="5">
        <v>24</v>
      </c>
      <c r="F30">
        <v>14205</v>
      </c>
      <c r="G30">
        <v>232.15199999999999</v>
      </c>
      <c r="H30">
        <v>216</v>
      </c>
      <c r="I30">
        <v>249</v>
      </c>
      <c r="J30">
        <v>3297721</v>
      </c>
      <c r="K30">
        <v>3297721</v>
      </c>
      <c r="L30">
        <f t="shared" ref="L30" si="30">AVERAGE(G28:G30)</f>
        <v>230.00666666666666</v>
      </c>
      <c r="M30" s="6">
        <f t="shared" ref="M30" si="31">(K27-F27*L30)/1000</f>
        <v>83.48830000000028</v>
      </c>
      <c r="P30">
        <v>9633</v>
      </c>
      <c r="Q30">
        <v>225.779</v>
      </c>
      <c r="R30">
        <v>210</v>
      </c>
      <c r="S30">
        <v>246</v>
      </c>
      <c r="T30">
        <v>2174928</v>
      </c>
      <c r="U30">
        <v>2174928</v>
      </c>
      <c r="V30">
        <f t="shared" ref="V30" si="32">AVERAGE(Q28:Q30)</f>
        <v>225.14766666666665</v>
      </c>
      <c r="W30" s="6">
        <f t="shared" ref="W30" si="33">(U27-P27*V30)/1000</f>
        <v>147.21152700000025</v>
      </c>
      <c r="Z30">
        <v>15698</v>
      </c>
      <c r="AA30">
        <v>222.375</v>
      </c>
      <c r="AB30">
        <v>207</v>
      </c>
      <c r="AC30">
        <v>243</v>
      </c>
      <c r="AD30">
        <v>3490839</v>
      </c>
      <c r="AE30">
        <v>3490839</v>
      </c>
      <c r="AF30">
        <f t="shared" ref="AF30" si="34">AVERAGE(AA28:AA30)</f>
        <v>221.90800000000002</v>
      </c>
      <c r="AG30" s="6">
        <f t="shared" ref="AG30" si="35">(AE27-Z27*AF30)/1000</f>
        <v>28.530215999999548</v>
      </c>
    </row>
    <row r="31" spans="1:33" x14ac:dyDescent="0.2">
      <c r="A31" s="5">
        <v>120</v>
      </c>
      <c r="B31" s="5">
        <v>144</v>
      </c>
      <c r="C31" s="5">
        <v>36</v>
      </c>
      <c r="E31" t="s">
        <v>21</v>
      </c>
      <c r="F31">
        <v>13939</v>
      </c>
      <c r="G31">
        <v>244.42500000000001</v>
      </c>
      <c r="H31">
        <v>224</v>
      </c>
      <c r="I31">
        <v>386</v>
      </c>
      <c r="J31">
        <v>3407046</v>
      </c>
      <c r="K31">
        <v>3407046</v>
      </c>
      <c r="M31" s="6"/>
      <c r="O31" t="s">
        <v>21</v>
      </c>
      <c r="P31">
        <v>10655</v>
      </c>
      <c r="Q31">
        <v>240.739</v>
      </c>
      <c r="R31">
        <v>215</v>
      </c>
      <c r="S31">
        <v>385</v>
      </c>
      <c r="T31">
        <v>2565078</v>
      </c>
      <c r="U31">
        <v>2565078</v>
      </c>
      <c r="W31" s="6"/>
      <c r="Y31" t="s">
        <v>21</v>
      </c>
      <c r="Z31">
        <v>13046</v>
      </c>
      <c r="AA31">
        <v>224.86699999999999</v>
      </c>
      <c r="AB31">
        <v>206</v>
      </c>
      <c r="AC31">
        <v>268</v>
      </c>
      <c r="AD31">
        <v>2933609</v>
      </c>
      <c r="AE31">
        <v>2933609</v>
      </c>
      <c r="AG31" s="6"/>
    </row>
    <row r="32" spans="1:33" x14ac:dyDescent="0.2">
      <c r="A32" s="5">
        <v>190</v>
      </c>
      <c r="B32" s="5">
        <v>231</v>
      </c>
      <c r="C32" s="5">
        <v>65</v>
      </c>
      <c r="F32">
        <v>13939</v>
      </c>
      <c r="G32">
        <v>233.35300000000001</v>
      </c>
      <c r="H32">
        <v>217</v>
      </c>
      <c r="I32">
        <v>249</v>
      </c>
      <c r="J32">
        <v>3252714</v>
      </c>
      <c r="K32">
        <v>3252714</v>
      </c>
      <c r="M32" s="6"/>
      <c r="P32">
        <v>10655</v>
      </c>
      <c r="Q32">
        <v>223.50399999999999</v>
      </c>
      <c r="R32">
        <v>209</v>
      </c>
      <c r="S32">
        <v>238</v>
      </c>
      <c r="T32">
        <v>2381431</v>
      </c>
      <c r="U32">
        <v>2381431</v>
      </c>
      <c r="W32" s="6"/>
      <c r="Z32">
        <v>13046</v>
      </c>
      <c r="AA32">
        <v>221.892</v>
      </c>
      <c r="AB32">
        <v>207</v>
      </c>
      <c r="AC32">
        <v>243</v>
      </c>
      <c r="AD32">
        <v>2894800</v>
      </c>
      <c r="AE32">
        <v>2894800</v>
      </c>
      <c r="AG32" s="6"/>
    </row>
    <row r="33" spans="1:33" x14ac:dyDescent="0.2">
      <c r="A33" s="5">
        <v>176</v>
      </c>
      <c r="B33" s="5">
        <v>290</v>
      </c>
      <c r="C33" s="5">
        <v>106</v>
      </c>
      <c r="F33">
        <v>13939</v>
      </c>
      <c r="G33">
        <v>234.26400000000001</v>
      </c>
      <c r="H33">
        <v>217</v>
      </c>
      <c r="I33">
        <v>251</v>
      </c>
      <c r="J33">
        <v>3265409</v>
      </c>
      <c r="K33">
        <v>3265409</v>
      </c>
      <c r="M33" s="6"/>
      <c r="P33">
        <v>10655</v>
      </c>
      <c r="Q33">
        <v>226.44800000000001</v>
      </c>
      <c r="R33">
        <v>211</v>
      </c>
      <c r="S33">
        <v>243</v>
      </c>
      <c r="T33">
        <v>2412800</v>
      </c>
      <c r="U33">
        <v>2412800</v>
      </c>
      <c r="W33" s="6"/>
      <c r="Z33">
        <v>13046</v>
      </c>
      <c r="AA33">
        <v>223.101</v>
      </c>
      <c r="AB33">
        <v>208</v>
      </c>
      <c r="AC33">
        <v>242</v>
      </c>
      <c r="AD33">
        <v>2910570</v>
      </c>
      <c r="AE33">
        <v>2910570</v>
      </c>
      <c r="AG33" s="6"/>
    </row>
    <row r="34" spans="1:33" x14ac:dyDescent="0.2">
      <c r="A34" s="5">
        <v>195</v>
      </c>
      <c r="B34" s="5">
        <v>158</v>
      </c>
      <c r="C34" s="5">
        <v>108</v>
      </c>
      <c r="F34">
        <v>13939</v>
      </c>
      <c r="G34">
        <v>234.369</v>
      </c>
      <c r="H34">
        <v>218</v>
      </c>
      <c r="I34">
        <v>255</v>
      </c>
      <c r="J34">
        <v>3266863</v>
      </c>
      <c r="K34">
        <v>3266863</v>
      </c>
      <c r="L34">
        <f t="shared" ref="L34" si="36">AVERAGE(G32:G34)</f>
        <v>233.99533333333332</v>
      </c>
      <c r="M34" s="6">
        <f t="shared" ref="M34" si="37">(K31-F31*L34)/1000</f>
        <v>145.38504866666673</v>
      </c>
      <c r="P34">
        <v>10655</v>
      </c>
      <c r="Q34">
        <v>224.95400000000001</v>
      </c>
      <c r="R34">
        <v>208</v>
      </c>
      <c r="S34">
        <v>242</v>
      </c>
      <c r="T34">
        <v>2396882</v>
      </c>
      <c r="U34">
        <v>2396882</v>
      </c>
      <c r="V34">
        <f t="shared" ref="V34" si="38">AVERAGE(Q32:Q34)</f>
        <v>224.96866666666665</v>
      </c>
      <c r="W34" s="6">
        <f t="shared" ref="W34" si="39">(U31-P31*V34)/1000</f>
        <v>168.03685666666692</v>
      </c>
      <c r="Z34">
        <v>13046</v>
      </c>
      <c r="AA34">
        <v>222.601</v>
      </c>
      <c r="AB34">
        <v>207</v>
      </c>
      <c r="AC34">
        <v>240</v>
      </c>
      <c r="AD34">
        <v>2904053</v>
      </c>
      <c r="AE34">
        <v>2904053</v>
      </c>
      <c r="AF34">
        <f t="shared" ref="AF34" si="40">AVERAGE(AA32:AA34)</f>
        <v>222.53133333333335</v>
      </c>
      <c r="AG34" s="6">
        <f t="shared" ref="AG34" si="41">(AE31-Z31*AF34)/1000</f>
        <v>30.465225333333017</v>
      </c>
    </row>
    <row r="35" spans="1:33" x14ac:dyDescent="0.2">
      <c r="A35" s="5">
        <v>153</v>
      </c>
      <c r="B35" s="5">
        <v>131</v>
      </c>
      <c r="C35" s="5">
        <v>78</v>
      </c>
      <c r="E35" t="s">
        <v>22</v>
      </c>
      <c r="F35">
        <v>15444</v>
      </c>
      <c r="G35">
        <v>241.792</v>
      </c>
      <c r="H35">
        <v>220</v>
      </c>
      <c r="I35">
        <v>385</v>
      </c>
      <c r="J35">
        <v>3734234</v>
      </c>
      <c r="K35">
        <v>3734234</v>
      </c>
      <c r="M35" s="6"/>
      <c r="O35" t="s">
        <v>22</v>
      </c>
      <c r="P35">
        <v>15174</v>
      </c>
      <c r="Q35">
        <v>227.51599999999999</v>
      </c>
      <c r="R35">
        <v>209</v>
      </c>
      <c r="S35">
        <v>315</v>
      </c>
      <c r="T35">
        <v>3452321</v>
      </c>
      <c r="U35">
        <v>3452321</v>
      </c>
      <c r="W35" s="6"/>
      <c r="Y35" t="s">
        <v>22</v>
      </c>
      <c r="Z35">
        <v>12564</v>
      </c>
      <c r="AA35">
        <v>223.76300000000001</v>
      </c>
      <c r="AB35">
        <v>206</v>
      </c>
      <c r="AC35">
        <v>255</v>
      </c>
      <c r="AD35">
        <v>2811362</v>
      </c>
      <c r="AE35">
        <v>2811362</v>
      </c>
      <c r="AG35" s="6"/>
    </row>
    <row r="36" spans="1:33" x14ac:dyDescent="0.2">
      <c r="A36" s="5">
        <v>157</v>
      </c>
      <c r="B36" s="5">
        <v>219</v>
      </c>
      <c r="C36" s="5">
        <v>136</v>
      </c>
      <c r="F36">
        <v>15444</v>
      </c>
      <c r="G36">
        <v>232.13399999999999</v>
      </c>
      <c r="H36">
        <v>217</v>
      </c>
      <c r="I36">
        <v>253</v>
      </c>
      <c r="J36">
        <v>3585082</v>
      </c>
      <c r="K36">
        <v>3585082</v>
      </c>
      <c r="M36" s="6"/>
      <c r="P36">
        <v>15174</v>
      </c>
      <c r="Q36">
        <v>221.41</v>
      </c>
      <c r="R36">
        <v>206</v>
      </c>
      <c r="S36">
        <v>239</v>
      </c>
      <c r="T36">
        <v>3359670</v>
      </c>
      <c r="U36">
        <v>3359670</v>
      </c>
      <c r="W36" s="6"/>
      <c r="Z36">
        <v>12564</v>
      </c>
      <c r="AA36">
        <v>220.78</v>
      </c>
      <c r="AB36">
        <v>206</v>
      </c>
      <c r="AC36">
        <v>239</v>
      </c>
      <c r="AD36">
        <v>2773886</v>
      </c>
      <c r="AE36">
        <v>2773886</v>
      </c>
      <c r="AG36" s="6"/>
    </row>
    <row r="37" spans="1:33" x14ac:dyDescent="0.2">
      <c r="A37" s="5"/>
      <c r="B37" s="5">
        <v>184</v>
      </c>
      <c r="C37" s="5">
        <v>57</v>
      </c>
      <c r="F37">
        <v>15444</v>
      </c>
      <c r="G37">
        <v>231.93899999999999</v>
      </c>
      <c r="H37">
        <v>215</v>
      </c>
      <c r="I37">
        <v>249</v>
      </c>
      <c r="J37">
        <v>3582065</v>
      </c>
      <c r="K37">
        <v>3582065</v>
      </c>
      <c r="M37" s="6"/>
      <c r="P37">
        <v>15174</v>
      </c>
      <c r="Q37">
        <v>222.59100000000001</v>
      </c>
      <c r="R37">
        <v>207</v>
      </c>
      <c r="S37">
        <v>239</v>
      </c>
      <c r="T37">
        <v>3377590</v>
      </c>
      <c r="U37">
        <v>3377590</v>
      </c>
      <c r="W37" s="6"/>
      <c r="Z37">
        <v>12564</v>
      </c>
      <c r="AA37">
        <v>221.297</v>
      </c>
      <c r="AB37">
        <v>206</v>
      </c>
      <c r="AC37">
        <v>254</v>
      </c>
      <c r="AD37">
        <v>2780374</v>
      </c>
      <c r="AE37">
        <v>2780374</v>
      </c>
      <c r="AG37" s="6"/>
    </row>
    <row r="38" spans="1:33" x14ac:dyDescent="0.2">
      <c r="A38" s="5"/>
      <c r="B38" s="5">
        <v>136</v>
      </c>
      <c r="C38" s="5">
        <v>44</v>
      </c>
      <c r="F38">
        <v>15444</v>
      </c>
      <c r="G38">
        <v>233.048</v>
      </c>
      <c r="H38">
        <v>215</v>
      </c>
      <c r="I38">
        <v>250</v>
      </c>
      <c r="J38">
        <v>3599189</v>
      </c>
      <c r="K38">
        <v>3599189</v>
      </c>
      <c r="L38">
        <f t="shared" ref="L38" si="42">AVERAGE(G36:G38)</f>
        <v>232.37366666666665</v>
      </c>
      <c r="M38" s="6">
        <f t="shared" ref="M38" si="43">(K35-F35*L38)/1000</f>
        <v>145.45509200000018</v>
      </c>
      <c r="P38">
        <v>15174</v>
      </c>
      <c r="Q38">
        <v>222.922</v>
      </c>
      <c r="R38">
        <v>207</v>
      </c>
      <c r="S38">
        <v>251</v>
      </c>
      <c r="T38">
        <v>3382622</v>
      </c>
      <c r="U38">
        <v>3382622</v>
      </c>
      <c r="V38">
        <f t="shared" ref="V38" si="44">AVERAGE(Q36:Q38)</f>
        <v>222.30766666666668</v>
      </c>
      <c r="W38" s="6">
        <f t="shared" ref="W38" si="45">(U35-P35*V38)/1000</f>
        <v>79.024466000000018</v>
      </c>
      <c r="Z38">
        <v>12564</v>
      </c>
      <c r="AA38">
        <v>222.054</v>
      </c>
      <c r="AB38">
        <v>209</v>
      </c>
      <c r="AC38">
        <v>238</v>
      </c>
      <c r="AD38">
        <v>2789882</v>
      </c>
      <c r="AE38">
        <v>2789882</v>
      </c>
      <c r="AF38">
        <f t="shared" ref="AF38" si="46">AVERAGE(AA36:AA38)</f>
        <v>221.37699999999998</v>
      </c>
      <c r="AG38" s="6">
        <f t="shared" ref="AG38" si="47">(AE35-Z35*AF38)/1000</f>
        <v>29.981372000000441</v>
      </c>
    </row>
    <row r="39" spans="1:33" x14ac:dyDescent="0.2">
      <c r="A39" s="5"/>
      <c r="B39" s="5">
        <v>168</v>
      </c>
      <c r="C39" s="5"/>
      <c r="E39" t="s">
        <v>23</v>
      </c>
      <c r="F39">
        <v>15205</v>
      </c>
      <c r="G39">
        <v>235.482</v>
      </c>
      <c r="H39">
        <v>216</v>
      </c>
      <c r="I39">
        <v>291</v>
      </c>
      <c r="J39">
        <v>3580510</v>
      </c>
      <c r="K39">
        <v>3580510</v>
      </c>
      <c r="M39" s="6"/>
      <c r="O39" t="s">
        <v>23</v>
      </c>
      <c r="P39">
        <v>19877</v>
      </c>
      <c r="Q39">
        <v>225.05799999999999</v>
      </c>
      <c r="R39">
        <v>206</v>
      </c>
      <c r="S39">
        <v>295</v>
      </c>
      <c r="T39">
        <v>4473486</v>
      </c>
      <c r="U39">
        <v>4473486</v>
      </c>
      <c r="W39" s="6"/>
      <c r="Y39" t="s">
        <v>23</v>
      </c>
      <c r="Z39">
        <v>17388</v>
      </c>
      <c r="AA39">
        <v>223.36</v>
      </c>
      <c r="AB39">
        <v>209</v>
      </c>
      <c r="AC39">
        <v>305</v>
      </c>
      <c r="AD39">
        <v>3883786</v>
      </c>
      <c r="AE39">
        <v>3883786</v>
      </c>
      <c r="AG39" s="6"/>
    </row>
    <row r="40" spans="1:33" x14ac:dyDescent="0.2">
      <c r="A40" s="5"/>
      <c r="B40" s="5">
        <v>196</v>
      </c>
      <c r="C40" s="5"/>
      <c r="F40">
        <v>15205</v>
      </c>
      <c r="G40">
        <v>229.51400000000001</v>
      </c>
      <c r="H40">
        <v>212</v>
      </c>
      <c r="I40">
        <v>248</v>
      </c>
      <c r="J40">
        <v>3489756</v>
      </c>
      <c r="K40">
        <v>3489756</v>
      </c>
      <c r="M40" s="6"/>
      <c r="P40">
        <v>19877</v>
      </c>
      <c r="Q40">
        <v>220.91900000000001</v>
      </c>
      <c r="R40">
        <v>206</v>
      </c>
      <c r="S40">
        <v>239</v>
      </c>
      <c r="T40">
        <v>4391200</v>
      </c>
      <c r="U40">
        <v>4391200</v>
      </c>
      <c r="W40" s="6"/>
      <c r="Z40">
        <v>17388</v>
      </c>
      <c r="AA40">
        <v>221.255</v>
      </c>
      <c r="AB40">
        <v>207</v>
      </c>
      <c r="AC40">
        <v>237</v>
      </c>
      <c r="AD40">
        <v>3847188</v>
      </c>
      <c r="AE40">
        <v>3847188</v>
      </c>
      <c r="AG40" s="6"/>
    </row>
    <row r="41" spans="1:33" x14ac:dyDescent="0.2">
      <c r="A41" s="5"/>
      <c r="B41" s="5">
        <v>128</v>
      </c>
      <c r="C41" s="5"/>
      <c r="F41">
        <v>15205</v>
      </c>
      <c r="G41">
        <v>232.291</v>
      </c>
      <c r="H41">
        <v>213</v>
      </c>
      <c r="I41">
        <v>248</v>
      </c>
      <c r="J41">
        <v>3531986</v>
      </c>
      <c r="K41">
        <v>3531986</v>
      </c>
      <c r="M41" s="6"/>
      <c r="P41">
        <v>19877</v>
      </c>
      <c r="Q41">
        <v>222.024</v>
      </c>
      <c r="R41">
        <v>207</v>
      </c>
      <c r="S41">
        <v>237</v>
      </c>
      <c r="T41">
        <v>4413170</v>
      </c>
      <c r="U41">
        <v>4413170</v>
      </c>
      <c r="W41" s="6"/>
      <c r="Z41">
        <v>17388</v>
      </c>
      <c r="AA41">
        <v>221.429</v>
      </c>
      <c r="AB41">
        <v>205</v>
      </c>
      <c r="AC41">
        <v>238</v>
      </c>
      <c r="AD41">
        <v>3850208</v>
      </c>
      <c r="AE41">
        <v>3850208</v>
      </c>
      <c r="AG41" s="6"/>
    </row>
    <row r="42" spans="1:33" x14ac:dyDescent="0.2">
      <c r="A42" s="5"/>
      <c r="B42" s="5"/>
      <c r="C42" s="5"/>
      <c r="F42">
        <v>15205</v>
      </c>
      <c r="G42">
        <v>234.72900000000001</v>
      </c>
      <c r="H42">
        <v>217</v>
      </c>
      <c r="I42">
        <v>253</v>
      </c>
      <c r="J42">
        <v>3569058</v>
      </c>
      <c r="K42">
        <v>3569058</v>
      </c>
      <c r="L42">
        <f t="shared" ref="L42" si="48">AVERAGE(G40:G42)</f>
        <v>232.178</v>
      </c>
      <c r="M42" s="6">
        <f t="shared" ref="M42" si="49">(K39-F39*L42)/1000</f>
        <v>50.243510000000242</v>
      </c>
      <c r="P42">
        <v>19877</v>
      </c>
      <c r="Q42">
        <v>222.90700000000001</v>
      </c>
      <c r="R42">
        <v>206</v>
      </c>
      <c r="S42">
        <v>242</v>
      </c>
      <c r="T42">
        <v>4430723</v>
      </c>
      <c r="U42">
        <v>4430723</v>
      </c>
      <c r="V42">
        <f t="shared" ref="V42" si="50">AVERAGE(Q40:Q42)</f>
        <v>221.95000000000002</v>
      </c>
      <c r="W42" s="6">
        <f t="shared" ref="W42" si="51">(U39-P39*V42)/1000</f>
        <v>61.785849999999627</v>
      </c>
      <c r="Z42">
        <v>17388</v>
      </c>
      <c r="AA42">
        <v>221.69900000000001</v>
      </c>
      <c r="AB42">
        <v>205</v>
      </c>
      <c r="AC42">
        <v>237</v>
      </c>
      <c r="AD42">
        <v>3854900</v>
      </c>
      <c r="AE42">
        <v>3854900</v>
      </c>
      <c r="AF42">
        <f t="shared" ref="AF42" si="52">AVERAGE(AA40:AA42)</f>
        <v>221.46100000000001</v>
      </c>
      <c r="AG42" s="6">
        <f t="shared" ref="AG42" si="53">(AE39-Z39*AF42)/1000</f>
        <v>33.02213199999975</v>
      </c>
    </row>
    <row r="43" spans="1:33" x14ac:dyDescent="0.2">
      <c r="A43" s="5"/>
      <c r="B43" s="5"/>
      <c r="C43" s="5"/>
      <c r="E43" t="s">
        <v>24</v>
      </c>
      <c r="F43">
        <v>9931</v>
      </c>
      <c r="G43">
        <v>245.03299999999999</v>
      </c>
      <c r="H43">
        <v>222</v>
      </c>
      <c r="I43">
        <v>338</v>
      </c>
      <c r="J43">
        <v>2433425</v>
      </c>
      <c r="K43">
        <v>2433425</v>
      </c>
      <c r="M43" s="6"/>
      <c r="O43" t="s">
        <v>25</v>
      </c>
      <c r="P43">
        <v>11199</v>
      </c>
      <c r="Q43">
        <v>253.911</v>
      </c>
      <c r="R43">
        <v>213</v>
      </c>
      <c r="S43">
        <v>446</v>
      </c>
      <c r="T43">
        <v>2843546</v>
      </c>
      <c r="U43">
        <v>2843546</v>
      </c>
      <c r="W43" s="6"/>
      <c r="Y43" t="s">
        <v>24</v>
      </c>
      <c r="Z43">
        <v>11149</v>
      </c>
      <c r="AA43">
        <v>228.35300000000001</v>
      </c>
      <c r="AB43">
        <v>212</v>
      </c>
      <c r="AC43">
        <v>295</v>
      </c>
      <c r="AD43">
        <v>2545907</v>
      </c>
      <c r="AE43">
        <v>2545907</v>
      </c>
      <c r="AG43" s="6"/>
    </row>
    <row r="44" spans="1:33" x14ac:dyDescent="0.2">
      <c r="A44" s="5"/>
      <c r="B44" s="5"/>
      <c r="C44" s="5"/>
      <c r="F44">
        <v>9931</v>
      </c>
      <c r="G44">
        <v>233.08</v>
      </c>
      <c r="H44">
        <v>218</v>
      </c>
      <c r="I44">
        <v>252</v>
      </c>
      <c r="J44">
        <v>2314720</v>
      </c>
      <c r="K44">
        <v>2314720</v>
      </c>
      <c r="M44" s="6"/>
      <c r="P44">
        <v>11199</v>
      </c>
      <c r="Q44">
        <v>224.03</v>
      </c>
      <c r="R44">
        <v>206</v>
      </c>
      <c r="S44">
        <v>244</v>
      </c>
      <c r="T44">
        <v>2508911</v>
      </c>
      <c r="U44">
        <v>2508911</v>
      </c>
      <c r="W44" s="6"/>
      <c r="Z44">
        <v>11149</v>
      </c>
      <c r="AA44">
        <v>222.99799999999999</v>
      </c>
      <c r="AB44">
        <v>207</v>
      </c>
      <c r="AC44">
        <v>240</v>
      </c>
      <c r="AD44">
        <v>2486207</v>
      </c>
      <c r="AE44">
        <v>2486207</v>
      </c>
      <c r="AG44" s="6"/>
    </row>
    <row r="45" spans="1:33" x14ac:dyDescent="0.2">
      <c r="A45" s="5"/>
      <c r="B45" s="5"/>
      <c r="C45" s="5"/>
      <c r="F45">
        <v>9931</v>
      </c>
      <c r="G45">
        <v>232.851</v>
      </c>
      <c r="H45">
        <v>218</v>
      </c>
      <c r="I45">
        <v>249</v>
      </c>
      <c r="J45">
        <v>2312439</v>
      </c>
      <c r="K45">
        <v>2312439</v>
      </c>
      <c r="M45" s="6"/>
      <c r="P45">
        <v>11199</v>
      </c>
      <c r="Q45">
        <v>222.85400000000001</v>
      </c>
      <c r="R45">
        <v>208</v>
      </c>
      <c r="S45">
        <v>238</v>
      </c>
      <c r="T45">
        <v>2495738</v>
      </c>
      <c r="U45">
        <v>2495738</v>
      </c>
      <c r="W45" s="6"/>
      <c r="Z45">
        <v>11149</v>
      </c>
      <c r="AA45">
        <v>222.09899999999999</v>
      </c>
      <c r="AB45">
        <v>207</v>
      </c>
      <c r="AC45">
        <v>237</v>
      </c>
      <c r="AD45">
        <v>2476181</v>
      </c>
      <c r="AE45">
        <v>2476181</v>
      </c>
      <c r="AG45" s="6"/>
    </row>
    <row r="46" spans="1:33" x14ac:dyDescent="0.2">
      <c r="A46" s="5"/>
      <c r="B46" s="5"/>
      <c r="C46" s="5"/>
      <c r="F46">
        <v>9931</v>
      </c>
      <c r="G46">
        <v>236.82900000000001</v>
      </c>
      <c r="H46">
        <v>218</v>
      </c>
      <c r="I46">
        <v>254</v>
      </c>
      <c r="J46">
        <v>2351948</v>
      </c>
      <c r="K46">
        <v>2351948</v>
      </c>
      <c r="L46">
        <f t="shared" ref="L46" si="54">AVERAGE(G44:G46)</f>
        <v>234.25333333333333</v>
      </c>
      <c r="M46" s="6">
        <f t="shared" ref="M46" si="55">(K43-F43*L46)/1000</f>
        <v>107.05514666666649</v>
      </c>
      <c r="P46">
        <v>11199</v>
      </c>
      <c r="Q46">
        <v>222.446</v>
      </c>
      <c r="R46">
        <v>206</v>
      </c>
      <c r="S46">
        <v>239</v>
      </c>
      <c r="T46">
        <v>2491177</v>
      </c>
      <c r="U46">
        <v>2491177</v>
      </c>
      <c r="V46">
        <f t="shared" ref="V46" si="56">AVERAGE(Q44:Q46)</f>
        <v>223.11</v>
      </c>
      <c r="W46" s="6">
        <f t="shared" ref="W46" si="57">(U43-P43*V46)/1000</f>
        <v>344.93710999999985</v>
      </c>
      <c r="Z46">
        <v>11149</v>
      </c>
      <c r="AA46">
        <v>224.50899999999999</v>
      </c>
      <c r="AB46">
        <v>210</v>
      </c>
      <c r="AC46">
        <v>247</v>
      </c>
      <c r="AD46">
        <v>2503054</v>
      </c>
      <c r="AE46">
        <v>2503054</v>
      </c>
      <c r="AF46">
        <f t="shared" ref="AF46" si="58">AVERAGE(AA44:AA46)</f>
        <v>223.202</v>
      </c>
      <c r="AG46" s="6">
        <f t="shared" ref="AG46" si="59">(AE43-Z43*AF46)/1000</f>
        <v>57.427902000000238</v>
      </c>
    </row>
    <row r="47" spans="1:33" x14ac:dyDescent="0.2">
      <c r="A47" s="5"/>
      <c r="B47" s="5"/>
      <c r="C47" s="5"/>
      <c r="E47" t="s">
        <v>26</v>
      </c>
      <c r="F47">
        <v>12742</v>
      </c>
      <c r="G47">
        <v>248.715</v>
      </c>
      <c r="H47">
        <v>219</v>
      </c>
      <c r="I47">
        <v>447</v>
      </c>
      <c r="J47">
        <v>3169121</v>
      </c>
      <c r="K47">
        <v>3169121</v>
      </c>
      <c r="M47" s="6"/>
      <c r="O47" t="s">
        <v>27</v>
      </c>
      <c r="P47">
        <v>8335</v>
      </c>
      <c r="Q47">
        <v>240.70099999999999</v>
      </c>
      <c r="R47">
        <v>213</v>
      </c>
      <c r="S47">
        <v>360</v>
      </c>
      <c r="T47">
        <v>2006239</v>
      </c>
      <c r="U47">
        <v>2006239</v>
      </c>
      <c r="W47" s="6"/>
      <c r="Y47" t="s">
        <v>26</v>
      </c>
      <c r="Z47">
        <v>12478</v>
      </c>
      <c r="AA47">
        <v>225.66800000000001</v>
      </c>
      <c r="AB47">
        <v>208</v>
      </c>
      <c r="AC47">
        <v>279</v>
      </c>
      <c r="AD47">
        <v>2815891</v>
      </c>
      <c r="AE47">
        <v>2815891</v>
      </c>
      <c r="AG47" s="6"/>
    </row>
    <row r="48" spans="1:33" x14ac:dyDescent="0.2">
      <c r="A48" s="5"/>
      <c r="B48" s="5"/>
      <c r="C48" s="5"/>
      <c r="F48">
        <v>12742</v>
      </c>
      <c r="G48">
        <v>229.751</v>
      </c>
      <c r="H48">
        <v>213</v>
      </c>
      <c r="I48">
        <v>245</v>
      </c>
      <c r="J48">
        <v>2927486</v>
      </c>
      <c r="K48">
        <v>2927486</v>
      </c>
      <c r="M48" s="6"/>
      <c r="P48">
        <v>8335</v>
      </c>
      <c r="Q48">
        <v>222.98599999999999</v>
      </c>
      <c r="R48">
        <v>208</v>
      </c>
      <c r="S48">
        <v>238</v>
      </c>
      <c r="T48">
        <v>1858589</v>
      </c>
      <c r="U48">
        <v>1858589</v>
      </c>
      <c r="W48" s="6"/>
      <c r="Z48">
        <v>12478</v>
      </c>
      <c r="AA48">
        <v>223.09100000000001</v>
      </c>
      <c r="AB48">
        <v>208</v>
      </c>
      <c r="AC48">
        <v>244</v>
      </c>
      <c r="AD48">
        <v>2783727</v>
      </c>
      <c r="AE48">
        <v>2783727</v>
      </c>
      <c r="AG48" s="6"/>
    </row>
    <row r="49" spans="1:33" x14ac:dyDescent="0.2">
      <c r="A49" s="5"/>
      <c r="B49" s="5"/>
      <c r="C49" s="5"/>
      <c r="F49">
        <v>12742</v>
      </c>
      <c r="G49">
        <v>226.59200000000001</v>
      </c>
      <c r="H49">
        <v>209</v>
      </c>
      <c r="I49">
        <v>244</v>
      </c>
      <c r="J49">
        <v>2887232</v>
      </c>
      <c r="K49">
        <v>2887232</v>
      </c>
      <c r="M49" s="6"/>
      <c r="P49">
        <v>8335</v>
      </c>
      <c r="Q49">
        <v>222.08500000000001</v>
      </c>
      <c r="R49">
        <v>208</v>
      </c>
      <c r="S49">
        <v>237</v>
      </c>
      <c r="T49">
        <v>1851077</v>
      </c>
      <c r="U49">
        <v>1851077</v>
      </c>
      <c r="W49" s="6"/>
      <c r="Z49">
        <v>12478</v>
      </c>
      <c r="AA49">
        <v>223.315</v>
      </c>
      <c r="AB49">
        <v>209</v>
      </c>
      <c r="AC49">
        <v>239</v>
      </c>
      <c r="AD49">
        <v>2786521</v>
      </c>
      <c r="AE49">
        <v>2786521</v>
      </c>
      <c r="AG49" s="6"/>
    </row>
    <row r="50" spans="1:33" x14ac:dyDescent="0.2">
      <c r="A50" s="5"/>
      <c r="B50" s="5"/>
      <c r="C50" s="5"/>
      <c r="F50">
        <v>12742</v>
      </c>
      <c r="G50">
        <v>227.45400000000001</v>
      </c>
      <c r="H50">
        <v>211</v>
      </c>
      <c r="I50">
        <v>245</v>
      </c>
      <c r="J50">
        <v>2898220</v>
      </c>
      <c r="K50">
        <v>2898220</v>
      </c>
      <c r="L50">
        <f t="shared" ref="L50" si="60">AVERAGE(G48:G50)</f>
        <v>227.93233333333333</v>
      </c>
      <c r="M50" s="6">
        <f t="shared" ref="M50" si="61">(K47-F47*L50)/1000</f>
        <v>264.8072086666669</v>
      </c>
      <c r="P50">
        <v>8335</v>
      </c>
      <c r="Q50">
        <v>224.33600000000001</v>
      </c>
      <c r="R50">
        <v>209</v>
      </c>
      <c r="S50">
        <v>241</v>
      </c>
      <c r="T50">
        <v>1869844</v>
      </c>
      <c r="U50">
        <v>1869844</v>
      </c>
      <c r="V50">
        <f t="shared" ref="V50" si="62">AVERAGE(Q48:Q50)</f>
        <v>223.13566666666668</v>
      </c>
      <c r="W50" s="6">
        <f t="shared" ref="W50" si="63">(U47-P47*V50)/1000</f>
        <v>146.40321833333326</v>
      </c>
      <c r="Z50">
        <v>12478</v>
      </c>
      <c r="AA50">
        <v>220.99600000000001</v>
      </c>
      <c r="AB50">
        <v>207</v>
      </c>
      <c r="AC50">
        <v>235</v>
      </c>
      <c r="AD50">
        <v>2757591</v>
      </c>
      <c r="AE50">
        <v>2757591</v>
      </c>
      <c r="AF50">
        <f t="shared" ref="AF50" si="64">AVERAGE(AA48:AA50)</f>
        <v>222.46733333333336</v>
      </c>
      <c r="AG50" s="6">
        <f t="shared" ref="AG50" si="65">(AE47-Z47*AF50)/1000</f>
        <v>39.94361466666637</v>
      </c>
    </row>
    <row r="51" spans="1:33" x14ac:dyDescent="0.2">
      <c r="A51" s="5"/>
      <c r="B51" s="5"/>
      <c r="C51" s="5"/>
      <c r="E51" t="s">
        <v>28</v>
      </c>
      <c r="F51">
        <v>10166</v>
      </c>
      <c r="G51">
        <v>240.27799999999999</v>
      </c>
      <c r="H51">
        <v>215</v>
      </c>
      <c r="I51">
        <v>352</v>
      </c>
      <c r="J51">
        <v>2442668</v>
      </c>
      <c r="K51">
        <v>2442668</v>
      </c>
      <c r="M51" s="6"/>
      <c r="O51" t="s">
        <v>26</v>
      </c>
      <c r="P51">
        <v>18884</v>
      </c>
      <c r="Q51">
        <v>227.13</v>
      </c>
      <c r="R51">
        <v>208</v>
      </c>
      <c r="S51">
        <v>339</v>
      </c>
      <c r="T51">
        <v>4289122</v>
      </c>
      <c r="U51">
        <v>4289122</v>
      </c>
      <c r="W51" s="6"/>
      <c r="Y51" t="s">
        <v>28</v>
      </c>
      <c r="Z51">
        <v>10660</v>
      </c>
      <c r="AA51">
        <v>228.87299999999999</v>
      </c>
      <c r="AB51">
        <v>210</v>
      </c>
      <c r="AC51">
        <v>308</v>
      </c>
      <c r="AD51">
        <v>2439788</v>
      </c>
      <c r="AE51">
        <v>2439788</v>
      </c>
      <c r="AG51" s="6"/>
    </row>
    <row r="52" spans="1:33" x14ac:dyDescent="0.2">
      <c r="A52" s="5"/>
      <c r="B52" s="5"/>
      <c r="C52" s="5"/>
      <c r="F52">
        <v>10166</v>
      </c>
      <c r="G52">
        <v>230.51499999999999</v>
      </c>
      <c r="H52">
        <v>215</v>
      </c>
      <c r="I52">
        <v>248</v>
      </c>
      <c r="J52">
        <v>2343417</v>
      </c>
      <c r="K52">
        <v>2343417</v>
      </c>
      <c r="M52" s="6"/>
      <c r="P52">
        <v>18884</v>
      </c>
      <c r="Q52">
        <v>223.61099999999999</v>
      </c>
      <c r="R52">
        <v>208</v>
      </c>
      <c r="S52">
        <v>239</v>
      </c>
      <c r="T52">
        <v>4222667</v>
      </c>
      <c r="U52">
        <v>4222667</v>
      </c>
      <c r="W52" s="6"/>
      <c r="Z52">
        <v>10660</v>
      </c>
      <c r="AA52">
        <v>223.57300000000001</v>
      </c>
      <c r="AB52">
        <v>210</v>
      </c>
      <c r="AC52">
        <v>240</v>
      </c>
      <c r="AD52">
        <v>2383289</v>
      </c>
      <c r="AE52">
        <v>2383289</v>
      </c>
      <c r="AG52" s="6"/>
    </row>
    <row r="53" spans="1:33" x14ac:dyDescent="0.2">
      <c r="A53" s="5"/>
      <c r="B53" s="5"/>
      <c r="C53" s="5"/>
      <c r="F53">
        <v>10166</v>
      </c>
      <c r="G53">
        <v>229.88800000000001</v>
      </c>
      <c r="H53">
        <v>214</v>
      </c>
      <c r="I53">
        <v>247</v>
      </c>
      <c r="J53">
        <v>2337039</v>
      </c>
      <c r="K53">
        <v>2337039</v>
      </c>
      <c r="M53" s="6"/>
      <c r="P53">
        <v>18884</v>
      </c>
      <c r="Q53">
        <v>220.86699999999999</v>
      </c>
      <c r="R53">
        <v>203</v>
      </c>
      <c r="S53">
        <v>236</v>
      </c>
      <c r="T53">
        <v>4170861</v>
      </c>
      <c r="U53">
        <v>4170861</v>
      </c>
      <c r="W53" s="6"/>
      <c r="Z53">
        <v>10660</v>
      </c>
      <c r="AA53">
        <v>223.21799999999999</v>
      </c>
      <c r="AB53">
        <v>207</v>
      </c>
      <c r="AC53">
        <v>242</v>
      </c>
      <c r="AD53">
        <v>2379507</v>
      </c>
      <c r="AE53">
        <v>2379507</v>
      </c>
      <c r="AG53" s="6"/>
    </row>
    <row r="54" spans="1:33" x14ac:dyDescent="0.2">
      <c r="A54" s="5"/>
      <c r="B54" s="5"/>
      <c r="C54" s="5"/>
      <c r="F54">
        <v>10166</v>
      </c>
      <c r="G54">
        <v>227.364</v>
      </c>
      <c r="H54">
        <v>211</v>
      </c>
      <c r="I54">
        <v>245</v>
      </c>
      <c r="J54">
        <v>2311386</v>
      </c>
      <c r="K54">
        <v>2311386</v>
      </c>
      <c r="L54">
        <f t="shared" ref="L54" si="66">AVERAGE(G52:G54)</f>
        <v>229.25566666666668</v>
      </c>
      <c r="M54" s="6">
        <f t="shared" ref="M54" si="67">(K51-F51*L54)/1000</f>
        <v>112.0548926666663</v>
      </c>
      <c r="P54">
        <v>18884</v>
      </c>
      <c r="Q54">
        <v>220.352</v>
      </c>
      <c r="R54">
        <v>207</v>
      </c>
      <c r="S54">
        <v>237</v>
      </c>
      <c r="T54">
        <v>4161133</v>
      </c>
      <c r="U54">
        <v>4161133</v>
      </c>
      <c r="V54">
        <f t="shared" ref="V54" si="68">AVERAGE(Q52:Q54)</f>
        <v>221.60999999999999</v>
      </c>
      <c r="W54" s="6">
        <f t="shared" ref="W54" si="69">(U51-P51*V54)/1000</f>
        <v>104.23876000000024</v>
      </c>
      <c r="Z54">
        <v>10660</v>
      </c>
      <c r="AA54">
        <v>222.64699999999999</v>
      </c>
      <c r="AB54">
        <v>208</v>
      </c>
      <c r="AC54">
        <v>242</v>
      </c>
      <c r="AD54">
        <v>2373414</v>
      </c>
      <c r="AE54">
        <v>2373414</v>
      </c>
      <c r="AF54">
        <f t="shared" ref="AF54" si="70">AVERAGE(AA52:AA54)</f>
        <v>223.14599999999999</v>
      </c>
      <c r="AG54" s="6">
        <f t="shared" ref="AG54" si="71">(AE51-Z51*AF54)/1000</f>
        <v>61.051640000000127</v>
      </c>
    </row>
    <row r="55" spans="1:33" x14ac:dyDescent="0.2">
      <c r="A55" s="5"/>
      <c r="B55" s="5"/>
      <c r="C55" s="5"/>
      <c r="E55" t="s">
        <v>29</v>
      </c>
      <c r="F55">
        <v>13989</v>
      </c>
      <c r="G55">
        <v>241.047</v>
      </c>
      <c r="H55">
        <v>215</v>
      </c>
      <c r="I55">
        <v>337</v>
      </c>
      <c r="J55">
        <v>3372012</v>
      </c>
      <c r="K55">
        <v>3372012</v>
      </c>
      <c r="M55" s="6"/>
      <c r="O55" t="s">
        <v>28</v>
      </c>
      <c r="P55">
        <v>10975</v>
      </c>
      <c r="Q55">
        <v>246.119</v>
      </c>
      <c r="R55">
        <v>222</v>
      </c>
      <c r="S55">
        <v>366</v>
      </c>
      <c r="T55">
        <v>2701158</v>
      </c>
      <c r="U55">
        <v>2701158</v>
      </c>
      <c r="W55" s="6"/>
      <c r="Y55" t="s">
        <v>29</v>
      </c>
      <c r="Z55">
        <v>9114</v>
      </c>
      <c r="AA55">
        <v>226.624</v>
      </c>
      <c r="AB55">
        <v>210</v>
      </c>
      <c r="AC55">
        <v>308</v>
      </c>
      <c r="AD55">
        <v>2065448</v>
      </c>
      <c r="AE55">
        <v>2065448</v>
      </c>
      <c r="AG55" s="6"/>
    </row>
    <row r="56" spans="1:33" x14ac:dyDescent="0.2">
      <c r="A56" s="5"/>
      <c r="B56" s="5"/>
      <c r="C56" s="5"/>
      <c r="F56">
        <v>13989</v>
      </c>
      <c r="G56">
        <v>229.17400000000001</v>
      </c>
      <c r="H56">
        <v>214</v>
      </c>
      <c r="I56">
        <v>245</v>
      </c>
      <c r="J56">
        <v>3205920</v>
      </c>
      <c r="K56">
        <v>3205920</v>
      </c>
      <c r="M56" s="6"/>
      <c r="P56">
        <v>10975</v>
      </c>
      <c r="Q56">
        <v>231.517</v>
      </c>
      <c r="R56">
        <v>215</v>
      </c>
      <c r="S56">
        <v>260</v>
      </c>
      <c r="T56">
        <v>2540898</v>
      </c>
      <c r="U56">
        <v>2540898</v>
      </c>
      <c r="W56" s="6"/>
      <c r="Z56">
        <v>9114</v>
      </c>
      <c r="AA56">
        <v>224.08600000000001</v>
      </c>
      <c r="AB56">
        <v>211</v>
      </c>
      <c r="AC56">
        <v>238</v>
      </c>
      <c r="AD56">
        <v>2042322</v>
      </c>
      <c r="AE56">
        <v>2042322</v>
      </c>
      <c r="AG56" s="6"/>
    </row>
    <row r="57" spans="1:33" x14ac:dyDescent="0.2">
      <c r="A57" s="5"/>
      <c r="B57" s="5"/>
      <c r="C57" s="5"/>
      <c r="F57">
        <v>13989</v>
      </c>
      <c r="G57">
        <v>228.79400000000001</v>
      </c>
      <c r="H57">
        <v>215</v>
      </c>
      <c r="I57">
        <v>247</v>
      </c>
      <c r="J57">
        <v>3200599</v>
      </c>
      <c r="K57">
        <v>3200599</v>
      </c>
      <c r="M57" s="6"/>
      <c r="P57">
        <v>10975</v>
      </c>
      <c r="Q57">
        <v>231.92400000000001</v>
      </c>
      <c r="R57">
        <v>217</v>
      </c>
      <c r="S57">
        <v>250</v>
      </c>
      <c r="T57">
        <v>2545369</v>
      </c>
      <c r="U57">
        <v>2545369</v>
      </c>
      <c r="W57" s="6"/>
      <c r="Z57">
        <v>9114</v>
      </c>
      <c r="AA57">
        <v>223.101</v>
      </c>
      <c r="AB57">
        <v>208</v>
      </c>
      <c r="AC57">
        <v>240</v>
      </c>
      <c r="AD57">
        <v>2033338</v>
      </c>
      <c r="AE57">
        <v>2033338</v>
      </c>
      <c r="AG57" s="6"/>
    </row>
    <row r="58" spans="1:33" x14ac:dyDescent="0.2">
      <c r="A58" s="5"/>
      <c r="B58" s="5"/>
      <c r="C58" s="5"/>
      <c r="F58">
        <v>13989</v>
      </c>
      <c r="G58">
        <v>232.26900000000001</v>
      </c>
      <c r="H58">
        <v>216</v>
      </c>
      <c r="I58">
        <v>248</v>
      </c>
      <c r="J58">
        <v>3249218</v>
      </c>
      <c r="K58">
        <v>3249218</v>
      </c>
      <c r="L58">
        <f t="shared" ref="L58" si="72">AVERAGE(G56:G58)</f>
        <v>230.07900000000004</v>
      </c>
      <c r="M58" s="6">
        <f t="shared" ref="M58" si="73">(K55-F55*L58)/1000</f>
        <v>153.43686899999949</v>
      </c>
      <c r="P58">
        <v>10975</v>
      </c>
      <c r="Q58">
        <v>233.91900000000001</v>
      </c>
      <c r="R58">
        <v>217</v>
      </c>
      <c r="S58">
        <v>251</v>
      </c>
      <c r="T58">
        <v>2567265</v>
      </c>
      <c r="U58">
        <v>2567265</v>
      </c>
      <c r="V58">
        <f t="shared" ref="V58" si="74">AVERAGE(Q56:Q58)</f>
        <v>232.45333333333335</v>
      </c>
      <c r="W58" s="6">
        <f t="shared" ref="W58" si="75">(U55-P55*V58)/1000</f>
        <v>149.98266666666652</v>
      </c>
      <c r="Z58">
        <v>9114</v>
      </c>
      <c r="AA58">
        <v>221.41300000000001</v>
      </c>
      <c r="AB58">
        <v>203</v>
      </c>
      <c r="AC58">
        <v>236</v>
      </c>
      <c r="AD58">
        <v>2017957</v>
      </c>
      <c r="AE58">
        <v>2017957</v>
      </c>
      <c r="AF58">
        <f t="shared" ref="AF58" si="76">AVERAGE(AA56:AA58)</f>
        <v>222.86666666666667</v>
      </c>
      <c r="AG58" s="6">
        <f t="shared" ref="AG58" si="77">(AE55-Z55*AF58)/1000</f>
        <v>34.241199999999957</v>
      </c>
    </row>
    <row r="59" spans="1:33" x14ac:dyDescent="0.2">
      <c r="A59" s="5"/>
      <c r="B59" s="5"/>
      <c r="C59" s="5"/>
      <c r="E59" t="s">
        <v>30</v>
      </c>
      <c r="F59">
        <v>12069</v>
      </c>
      <c r="G59">
        <v>243.81399999999999</v>
      </c>
      <c r="H59">
        <v>217</v>
      </c>
      <c r="I59">
        <v>404</v>
      </c>
      <c r="J59">
        <v>2942588</v>
      </c>
      <c r="K59">
        <v>2942588</v>
      </c>
      <c r="M59" s="6"/>
      <c r="O59" t="s">
        <v>29</v>
      </c>
      <c r="P59">
        <v>17031</v>
      </c>
      <c r="Q59">
        <v>239.08799999999999</v>
      </c>
      <c r="R59">
        <v>205</v>
      </c>
      <c r="S59">
        <v>485</v>
      </c>
      <c r="T59">
        <v>4071903</v>
      </c>
      <c r="U59">
        <v>4071903</v>
      </c>
      <c r="W59" s="6"/>
      <c r="Y59" t="s">
        <v>30</v>
      </c>
      <c r="Z59">
        <v>12372</v>
      </c>
      <c r="AA59">
        <v>226.09200000000001</v>
      </c>
      <c r="AB59">
        <v>210</v>
      </c>
      <c r="AC59">
        <v>277</v>
      </c>
      <c r="AD59">
        <v>2797209</v>
      </c>
      <c r="AE59">
        <v>2797209</v>
      </c>
      <c r="AG59" s="6"/>
    </row>
    <row r="60" spans="1:33" x14ac:dyDescent="0.2">
      <c r="A60" s="5"/>
      <c r="B60" s="5"/>
      <c r="C60" s="5"/>
      <c r="F60">
        <v>12069</v>
      </c>
      <c r="G60">
        <v>231.36500000000001</v>
      </c>
      <c r="H60">
        <v>215</v>
      </c>
      <c r="I60">
        <v>254</v>
      </c>
      <c r="J60">
        <v>2792350</v>
      </c>
      <c r="K60">
        <v>2792350</v>
      </c>
      <c r="M60" s="6"/>
      <c r="P60">
        <v>17031</v>
      </c>
      <c r="Q60">
        <v>220.57900000000001</v>
      </c>
      <c r="R60">
        <v>206</v>
      </c>
      <c r="S60">
        <v>238</v>
      </c>
      <c r="T60">
        <v>3756678</v>
      </c>
      <c r="U60">
        <v>3756678</v>
      </c>
      <c r="W60" s="6"/>
      <c r="Z60">
        <v>12372</v>
      </c>
      <c r="AA60">
        <v>222.952</v>
      </c>
      <c r="AB60">
        <v>206</v>
      </c>
      <c r="AC60">
        <v>239</v>
      </c>
      <c r="AD60">
        <v>2758365</v>
      </c>
      <c r="AE60">
        <v>2758365</v>
      </c>
      <c r="AG60" s="6"/>
    </row>
    <row r="61" spans="1:33" x14ac:dyDescent="0.2">
      <c r="A61" s="5"/>
      <c r="B61" s="5"/>
      <c r="C61" s="5"/>
      <c r="F61">
        <v>12069</v>
      </c>
      <c r="G61">
        <v>231.60599999999999</v>
      </c>
      <c r="H61">
        <v>214</v>
      </c>
      <c r="I61">
        <v>249</v>
      </c>
      <c r="J61">
        <v>2795255</v>
      </c>
      <c r="K61">
        <v>2795255</v>
      </c>
      <c r="M61" s="6"/>
      <c r="P61">
        <v>17031</v>
      </c>
      <c r="Q61">
        <v>221.47200000000001</v>
      </c>
      <c r="R61">
        <v>205</v>
      </c>
      <c r="S61">
        <v>240</v>
      </c>
      <c r="T61">
        <v>3771888</v>
      </c>
      <c r="U61">
        <v>3771888</v>
      </c>
      <c r="W61" s="6"/>
      <c r="Z61">
        <v>12372</v>
      </c>
      <c r="AA61">
        <v>223.40600000000001</v>
      </c>
      <c r="AB61">
        <v>209</v>
      </c>
      <c r="AC61">
        <v>240</v>
      </c>
      <c r="AD61">
        <v>2763975</v>
      </c>
      <c r="AE61">
        <v>2763975</v>
      </c>
      <c r="AG61" s="6"/>
    </row>
    <row r="62" spans="1:33" x14ac:dyDescent="0.2">
      <c r="A62" s="5"/>
      <c r="B62" s="5"/>
      <c r="C62" s="5"/>
      <c r="F62">
        <v>12069</v>
      </c>
      <c r="G62">
        <v>230.822</v>
      </c>
      <c r="H62">
        <v>215</v>
      </c>
      <c r="I62">
        <v>247</v>
      </c>
      <c r="J62">
        <v>2785792</v>
      </c>
      <c r="K62">
        <v>2785792</v>
      </c>
      <c r="L62">
        <f t="shared" ref="L62" si="78">AVERAGE(G60:G62)</f>
        <v>231.26433333333333</v>
      </c>
      <c r="M62" s="6">
        <f t="shared" ref="M62" si="79">(K59-F59*L62)/1000</f>
        <v>151.45876099999995</v>
      </c>
      <c r="P62">
        <v>17031</v>
      </c>
      <c r="Q62">
        <v>221.16300000000001</v>
      </c>
      <c r="R62">
        <v>204</v>
      </c>
      <c r="S62">
        <v>239</v>
      </c>
      <c r="T62">
        <v>3766626</v>
      </c>
      <c r="U62">
        <v>3766626</v>
      </c>
      <c r="V62">
        <f t="shared" ref="V62" si="80">AVERAGE(Q60:Q62)</f>
        <v>221.07133333333334</v>
      </c>
      <c r="W62" s="6">
        <f t="shared" ref="W62" si="81">(U59-P59*V62)/1000</f>
        <v>306.83712199999997</v>
      </c>
      <c r="Z62">
        <v>12372</v>
      </c>
      <c r="AA62">
        <v>223.89400000000001</v>
      </c>
      <c r="AB62">
        <v>210</v>
      </c>
      <c r="AC62">
        <v>239</v>
      </c>
      <c r="AD62">
        <v>2770011</v>
      </c>
      <c r="AE62">
        <v>2770011</v>
      </c>
      <c r="AF62">
        <f t="shared" ref="AF62" si="82">AVERAGE(AA60:AA62)</f>
        <v>223.41733333333332</v>
      </c>
      <c r="AG62" s="6">
        <f t="shared" ref="AG62" si="83">(AE59-Z59*AF62)/1000</f>
        <v>33.089752000000331</v>
      </c>
    </row>
    <row r="63" spans="1:33" x14ac:dyDescent="0.2">
      <c r="A63" s="5"/>
      <c r="B63" s="5"/>
      <c r="C63" s="5"/>
      <c r="E63" t="s">
        <v>31</v>
      </c>
      <c r="F63">
        <v>12823</v>
      </c>
      <c r="G63">
        <v>244.679</v>
      </c>
      <c r="H63">
        <v>218</v>
      </c>
      <c r="I63">
        <v>381</v>
      </c>
      <c r="J63">
        <v>3137519</v>
      </c>
      <c r="K63">
        <v>3137519</v>
      </c>
      <c r="M63" s="6"/>
      <c r="O63" t="s">
        <v>30</v>
      </c>
      <c r="P63">
        <v>24854</v>
      </c>
      <c r="Q63">
        <v>237.11600000000001</v>
      </c>
      <c r="R63">
        <v>216</v>
      </c>
      <c r="S63">
        <v>359</v>
      </c>
      <c r="T63">
        <v>5893276</v>
      </c>
      <c r="U63">
        <v>5893276</v>
      </c>
      <c r="W63" s="6"/>
      <c r="Y63" t="s">
        <v>31</v>
      </c>
      <c r="Z63">
        <v>9247</v>
      </c>
      <c r="AA63">
        <v>226.83</v>
      </c>
      <c r="AB63">
        <v>211</v>
      </c>
      <c r="AC63">
        <v>282</v>
      </c>
      <c r="AD63">
        <v>2097499</v>
      </c>
      <c r="AE63">
        <v>2097499</v>
      </c>
      <c r="AG63" s="6"/>
    </row>
    <row r="64" spans="1:33" x14ac:dyDescent="0.2">
      <c r="A64" s="5"/>
      <c r="B64" s="5"/>
      <c r="C64" s="5"/>
      <c r="F64">
        <v>12823</v>
      </c>
      <c r="G64">
        <v>229.06800000000001</v>
      </c>
      <c r="H64">
        <v>213</v>
      </c>
      <c r="I64">
        <v>244</v>
      </c>
      <c r="J64">
        <v>2937337</v>
      </c>
      <c r="K64">
        <v>2937337</v>
      </c>
      <c r="M64" s="6"/>
      <c r="P64">
        <v>24854</v>
      </c>
      <c r="Q64">
        <v>229.32900000000001</v>
      </c>
      <c r="R64">
        <v>214</v>
      </c>
      <c r="S64">
        <v>251</v>
      </c>
      <c r="T64">
        <v>5699741</v>
      </c>
      <c r="U64">
        <v>5699741</v>
      </c>
      <c r="W64" s="6"/>
      <c r="Z64">
        <v>9247</v>
      </c>
      <c r="AA64">
        <v>222.83799999999999</v>
      </c>
      <c r="AB64">
        <v>209</v>
      </c>
      <c r="AC64">
        <v>238</v>
      </c>
      <c r="AD64">
        <v>2060582</v>
      </c>
      <c r="AE64">
        <v>2060582</v>
      </c>
      <c r="AG64" s="6"/>
    </row>
    <row r="65" spans="1:33" x14ac:dyDescent="0.2">
      <c r="A65" s="5"/>
      <c r="B65" s="5"/>
      <c r="C65" s="5"/>
      <c r="F65">
        <v>12823</v>
      </c>
      <c r="G65">
        <v>229.191</v>
      </c>
      <c r="H65">
        <v>212</v>
      </c>
      <c r="I65">
        <v>244</v>
      </c>
      <c r="J65">
        <v>2938914</v>
      </c>
      <c r="K65">
        <v>2938914</v>
      </c>
      <c r="M65" s="6"/>
      <c r="P65">
        <v>24854</v>
      </c>
      <c r="Q65">
        <v>228.65799999999999</v>
      </c>
      <c r="R65">
        <v>213</v>
      </c>
      <c r="S65">
        <v>265</v>
      </c>
      <c r="T65">
        <v>5683059</v>
      </c>
      <c r="U65">
        <v>5683059</v>
      </c>
      <c r="W65" s="6"/>
      <c r="Z65">
        <v>9247</v>
      </c>
      <c r="AA65">
        <v>223.309</v>
      </c>
      <c r="AB65">
        <v>209</v>
      </c>
      <c r="AC65">
        <v>238</v>
      </c>
      <c r="AD65">
        <v>2064937</v>
      </c>
      <c r="AE65">
        <v>2064937</v>
      </c>
      <c r="AG65" s="6"/>
    </row>
    <row r="66" spans="1:33" x14ac:dyDescent="0.2">
      <c r="A66" s="5"/>
      <c r="B66" s="5"/>
      <c r="C66" s="5"/>
      <c r="F66">
        <v>12823</v>
      </c>
      <c r="G66">
        <v>231.95400000000001</v>
      </c>
      <c r="H66">
        <v>217</v>
      </c>
      <c r="I66">
        <v>260</v>
      </c>
      <c r="J66">
        <v>2974343</v>
      </c>
      <c r="K66">
        <v>2974343</v>
      </c>
      <c r="L66">
        <f t="shared" ref="L66" si="84">AVERAGE(G64:G66)</f>
        <v>230.071</v>
      </c>
      <c r="M66" s="6">
        <f t="shared" ref="M66" si="85">(K63-F63*L66)/1000</f>
        <v>187.3185669999998</v>
      </c>
      <c r="P66">
        <v>24854</v>
      </c>
      <c r="Q66">
        <v>228.94200000000001</v>
      </c>
      <c r="R66">
        <v>213</v>
      </c>
      <c r="S66">
        <v>266</v>
      </c>
      <c r="T66">
        <v>5690122</v>
      </c>
      <c r="U66">
        <v>5690122</v>
      </c>
      <c r="V66">
        <f t="shared" ref="V66" si="86">AVERAGE(Q64:Q66)</f>
        <v>228.97633333333332</v>
      </c>
      <c r="W66" s="6">
        <f t="shared" ref="W66" si="87">(U63-P63*V66)/1000</f>
        <v>202.29821133333351</v>
      </c>
      <c r="Z66">
        <v>9247</v>
      </c>
      <c r="AA66">
        <v>223.583</v>
      </c>
      <c r="AB66">
        <v>207</v>
      </c>
      <c r="AC66">
        <v>238</v>
      </c>
      <c r="AD66">
        <v>2067468</v>
      </c>
      <c r="AE66">
        <v>2067468</v>
      </c>
      <c r="AF66">
        <f t="shared" ref="AF66" si="88">AVERAGE(AA64:AA66)</f>
        <v>223.24333333333334</v>
      </c>
      <c r="AG66" s="6">
        <f t="shared" ref="AG66" si="89">(AE63-Z63*AF66)/1000</f>
        <v>33.167896666666728</v>
      </c>
    </row>
    <row r="67" spans="1:33" x14ac:dyDescent="0.2">
      <c r="A67" s="5"/>
      <c r="B67" s="5"/>
      <c r="C67" s="5"/>
      <c r="E67" t="s">
        <v>32</v>
      </c>
      <c r="F67">
        <v>10340</v>
      </c>
      <c r="G67">
        <v>244.81899999999999</v>
      </c>
      <c r="H67">
        <v>219</v>
      </c>
      <c r="I67">
        <v>412</v>
      </c>
      <c r="J67">
        <v>2531429</v>
      </c>
      <c r="K67">
        <v>2531429</v>
      </c>
      <c r="M67" s="6"/>
      <c r="O67" t="s">
        <v>31</v>
      </c>
      <c r="P67">
        <v>11370</v>
      </c>
      <c r="Q67">
        <v>234.68199999999999</v>
      </c>
      <c r="R67">
        <v>213</v>
      </c>
      <c r="S67">
        <v>371</v>
      </c>
      <c r="T67">
        <v>2668335</v>
      </c>
      <c r="U67">
        <v>2668335</v>
      </c>
      <c r="W67" s="6"/>
      <c r="Y67" t="s">
        <v>32</v>
      </c>
      <c r="Z67">
        <v>12468</v>
      </c>
      <c r="AA67">
        <v>227.05699999999999</v>
      </c>
      <c r="AB67">
        <v>210</v>
      </c>
      <c r="AC67">
        <v>261</v>
      </c>
      <c r="AD67">
        <v>2830946</v>
      </c>
      <c r="AE67">
        <v>2830946</v>
      </c>
      <c r="AG67" s="6"/>
    </row>
    <row r="68" spans="1:33" x14ac:dyDescent="0.2">
      <c r="A68" s="5"/>
      <c r="B68" s="5"/>
      <c r="C68" s="5"/>
      <c r="F68">
        <v>10340</v>
      </c>
      <c r="G68">
        <v>228.149</v>
      </c>
      <c r="H68">
        <v>213</v>
      </c>
      <c r="I68">
        <v>244</v>
      </c>
      <c r="J68">
        <v>2359060</v>
      </c>
      <c r="K68">
        <v>2359060</v>
      </c>
      <c r="M68" s="6"/>
      <c r="P68">
        <v>11370</v>
      </c>
      <c r="Q68">
        <v>224.96600000000001</v>
      </c>
      <c r="R68">
        <v>209</v>
      </c>
      <c r="S68">
        <v>244</v>
      </c>
      <c r="T68">
        <v>2557867</v>
      </c>
      <c r="U68">
        <v>2557867</v>
      </c>
      <c r="W68" s="6"/>
      <c r="Z68">
        <v>12468</v>
      </c>
      <c r="AA68">
        <v>224.8</v>
      </c>
      <c r="AB68">
        <v>209</v>
      </c>
      <c r="AC68">
        <v>241</v>
      </c>
      <c r="AD68">
        <v>2802805</v>
      </c>
      <c r="AE68">
        <v>2802805</v>
      </c>
      <c r="AG68" s="6"/>
    </row>
    <row r="69" spans="1:33" x14ac:dyDescent="0.2">
      <c r="A69" s="5"/>
      <c r="B69" s="5"/>
      <c r="C69" s="5"/>
      <c r="F69">
        <v>10340</v>
      </c>
      <c r="G69">
        <v>228.44200000000001</v>
      </c>
      <c r="H69">
        <v>211</v>
      </c>
      <c r="I69">
        <v>246</v>
      </c>
      <c r="J69">
        <v>2362090</v>
      </c>
      <c r="K69">
        <v>2362090</v>
      </c>
      <c r="M69" s="6"/>
      <c r="P69">
        <v>11370</v>
      </c>
      <c r="Q69">
        <v>224.46100000000001</v>
      </c>
      <c r="R69">
        <v>210</v>
      </c>
      <c r="S69">
        <v>255</v>
      </c>
      <c r="T69">
        <v>2552124</v>
      </c>
      <c r="U69">
        <v>2552124</v>
      </c>
      <c r="W69" s="6"/>
      <c r="Z69">
        <v>12468</v>
      </c>
      <c r="AA69">
        <v>224.702</v>
      </c>
      <c r="AB69">
        <v>210</v>
      </c>
      <c r="AC69">
        <v>240</v>
      </c>
      <c r="AD69">
        <v>2801590</v>
      </c>
      <c r="AE69">
        <v>2801590</v>
      </c>
      <c r="AG69" s="6"/>
    </row>
    <row r="70" spans="1:33" x14ac:dyDescent="0.2">
      <c r="A70" s="5"/>
      <c r="B70" s="5"/>
      <c r="C70" s="5"/>
      <c r="F70">
        <v>10340</v>
      </c>
      <c r="G70">
        <v>231.65199999999999</v>
      </c>
      <c r="H70">
        <v>215</v>
      </c>
      <c r="I70">
        <v>250</v>
      </c>
      <c r="J70">
        <v>2395286</v>
      </c>
      <c r="K70">
        <v>2395286</v>
      </c>
      <c r="L70">
        <f t="shared" ref="L70" si="90">AVERAGE(G68:G70)</f>
        <v>229.4143333333333</v>
      </c>
      <c r="M70" s="6">
        <f t="shared" ref="M70" si="91">(K67-F67*L70)/1000</f>
        <v>159.28479333333345</v>
      </c>
      <c r="P70">
        <v>11370</v>
      </c>
      <c r="Q70">
        <v>222.54300000000001</v>
      </c>
      <c r="R70">
        <v>208</v>
      </c>
      <c r="S70">
        <v>238</v>
      </c>
      <c r="T70">
        <v>2530311</v>
      </c>
      <c r="U70">
        <v>2530311</v>
      </c>
      <c r="V70">
        <f t="shared" ref="V70" si="92">AVERAGE(Q68:Q70)</f>
        <v>223.99</v>
      </c>
      <c r="W70" s="6">
        <f t="shared" ref="W70" si="93">(U67-P67*V70)/1000</f>
        <v>121.56869999999972</v>
      </c>
      <c r="Z70">
        <v>12468</v>
      </c>
      <c r="AA70">
        <v>224.042</v>
      </c>
      <c r="AB70">
        <v>208</v>
      </c>
      <c r="AC70">
        <v>240</v>
      </c>
      <c r="AD70">
        <v>2793354</v>
      </c>
      <c r="AE70">
        <v>2793354</v>
      </c>
      <c r="AF70">
        <f t="shared" ref="AF70" si="94">AVERAGE(AA68:AA70)</f>
        <v>224.51466666666667</v>
      </c>
      <c r="AG70" s="6">
        <f t="shared" ref="AG70" si="95">(AE67-Z67*AF70)/1000</f>
        <v>31.69713599999994</v>
      </c>
    </row>
    <row r="71" spans="1:33" x14ac:dyDescent="0.2">
      <c r="A71" s="5"/>
      <c r="B71" s="5"/>
      <c r="C71" s="5"/>
      <c r="E71" t="s">
        <v>33</v>
      </c>
      <c r="F71">
        <v>10769</v>
      </c>
      <c r="G71">
        <v>248.28299999999999</v>
      </c>
      <c r="H71">
        <v>220</v>
      </c>
      <c r="I71">
        <v>443</v>
      </c>
      <c r="J71">
        <v>2673760</v>
      </c>
      <c r="K71">
        <v>2673760</v>
      </c>
      <c r="M71" s="6"/>
      <c r="O71" t="s">
        <v>32</v>
      </c>
      <c r="P71">
        <v>10590</v>
      </c>
      <c r="Q71">
        <v>234.529</v>
      </c>
      <c r="R71">
        <v>213</v>
      </c>
      <c r="S71">
        <v>375</v>
      </c>
      <c r="T71">
        <v>2483661</v>
      </c>
      <c r="U71">
        <v>2483661</v>
      </c>
      <c r="W71" s="6"/>
      <c r="Y71" t="s">
        <v>33</v>
      </c>
      <c r="Z71">
        <v>10093</v>
      </c>
      <c r="AA71">
        <v>227.84399999999999</v>
      </c>
      <c r="AB71">
        <v>210</v>
      </c>
      <c r="AC71">
        <v>309</v>
      </c>
      <c r="AD71">
        <v>2299627</v>
      </c>
      <c r="AE71">
        <v>2299627</v>
      </c>
      <c r="AG71" s="6"/>
    </row>
    <row r="72" spans="1:33" x14ac:dyDescent="0.2">
      <c r="A72" s="5"/>
      <c r="B72" s="5"/>
      <c r="C72" s="5"/>
      <c r="F72">
        <v>10769</v>
      </c>
      <c r="G72">
        <v>229.22800000000001</v>
      </c>
      <c r="H72">
        <v>211</v>
      </c>
      <c r="I72">
        <v>250</v>
      </c>
      <c r="J72">
        <v>2468560</v>
      </c>
      <c r="K72">
        <v>2468560</v>
      </c>
      <c r="M72" s="6"/>
      <c r="P72">
        <v>10590</v>
      </c>
      <c r="Q72">
        <v>222.15100000000001</v>
      </c>
      <c r="R72">
        <v>207</v>
      </c>
      <c r="S72">
        <v>237</v>
      </c>
      <c r="T72">
        <v>2352575</v>
      </c>
      <c r="U72">
        <v>2352575</v>
      </c>
      <c r="W72" s="6"/>
      <c r="Z72">
        <v>10093</v>
      </c>
      <c r="AA72">
        <v>223.65100000000001</v>
      </c>
      <c r="AB72">
        <v>208</v>
      </c>
      <c r="AC72">
        <v>238</v>
      </c>
      <c r="AD72">
        <v>2257311</v>
      </c>
      <c r="AE72">
        <v>2257311</v>
      </c>
      <c r="AG72" s="6"/>
    </row>
    <row r="73" spans="1:33" x14ac:dyDescent="0.2">
      <c r="A73" s="5"/>
      <c r="B73" s="5"/>
      <c r="C73" s="5"/>
      <c r="F73">
        <v>10769</v>
      </c>
      <c r="G73">
        <v>227.46899999999999</v>
      </c>
      <c r="H73">
        <v>209</v>
      </c>
      <c r="I73">
        <v>244</v>
      </c>
      <c r="J73">
        <v>2449610</v>
      </c>
      <c r="K73">
        <v>2449610</v>
      </c>
      <c r="M73" s="6"/>
      <c r="P73">
        <v>10590</v>
      </c>
      <c r="Q73">
        <v>222.25200000000001</v>
      </c>
      <c r="R73">
        <v>206</v>
      </c>
      <c r="S73">
        <v>237</v>
      </c>
      <c r="T73">
        <v>2353651</v>
      </c>
      <c r="U73">
        <v>2353651</v>
      </c>
      <c r="W73" s="6"/>
      <c r="Z73">
        <v>10093</v>
      </c>
      <c r="AA73">
        <v>224.09800000000001</v>
      </c>
      <c r="AB73">
        <v>209</v>
      </c>
      <c r="AC73">
        <v>241</v>
      </c>
      <c r="AD73">
        <v>2261826</v>
      </c>
      <c r="AE73">
        <v>2261826</v>
      </c>
      <c r="AG73" s="6"/>
    </row>
    <row r="74" spans="1:33" x14ac:dyDescent="0.2">
      <c r="A74" s="5"/>
      <c r="B74" s="5"/>
      <c r="C74" s="5"/>
      <c r="F74">
        <v>10769</v>
      </c>
      <c r="G74">
        <v>229.85599999999999</v>
      </c>
      <c r="H74">
        <v>214</v>
      </c>
      <c r="I74">
        <v>245</v>
      </c>
      <c r="J74">
        <v>2475315</v>
      </c>
      <c r="K74">
        <v>2475315</v>
      </c>
      <c r="L74">
        <f t="shared" ref="L74" si="96">AVERAGE(G72:G74)</f>
        <v>228.851</v>
      </c>
      <c r="M74" s="6">
        <f t="shared" ref="M74" si="97">(K71-F71*L74)/1000</f>
        <v>209.26358100000024</v>
      </c>
      <c r="P74">
        <v>10590</v>
      </c>
      <c r="Q74">
        <v>223.077</v>
      </c>
      <c r="R74">
        <v>209</v>
      </c>
      <c r="S74">
        <v>240</v>
      </c>
      <c r="T74">
        <v>2362382</v>
      </c>
      <c r="U74">
        <v>2362382</v>
      </c>
      <c r="V74">
        <f t="shared" ref="V74" si="98">AVERAGE(Q72:Q74)</f>
        <v>222.49333333333334</v>
      </c>
      <c r="W74" s="6">
        <f t="shared" ref="W74" si="99">(U71-P71*V74)/1000</f>
        <v>127.45660000000009</v>
      </c>
      <c r="Z74">
        <v>10093</v>
      </c>
      <c r="AA74">
        <v>224.51</v>
      </c>
      <c r="AB74">
        <v>207</v>
      </c>
      <c r="AC74">
        <v>241</v>
      </c>
      <c r="AD74">
        <v>2265977</v>
      </c>
      <c r="AE74">
        <v>2265977</v>
      </c>
      <c r="AF74">
        <f t="shared" ref="AF74" si="100">AVERAGE(AA72:AA74)</f>
        <v>224.08633333333333</v>
      </c>
      <c r="AG74" s="6">
        <f t="shared" ref="AG74" si="101">(AE71-Z71*AF74)/1000</f>
        <v>37.923637666666878</v>
      </c>
    </row>
    <row r="75" spans="1:33" x14ac:dyDescent="0.2">
      <c r="A75" s="5"/>
      <c r="B75" s="5"/>
      <c r="C75" s="5"/>
      <c r="E75" t="s">
        <v>34</v>
      </c>
      <c r="F75">
        <v>11210</v>
      </c>
      <c r="G75">
        <v>243.601</v>
      </c>
      <c r="H75">
        <v>215</v>
      </c>
      <c r="I75">
        <v>394</v>
      </c>
      <c r="J75">
        <v>2730767</v>
      </c>
      <c r="K75">
        <v>2730767</v>
      </c>
      <c r="M75" s="6"/>
      <c r="O75" t="s">
        <v>33</v>
      </c>
      <c r="P75">
        <v>16561</v>
      </c>
      <c r="Q75">
        <v>228.042</v>
      </c>
      <c r="R75">
        <v>210</v>
      </c>
      <c r="S75">
        <v>304</v>
      </c>
      <c r="T75">
        <v>3776600</v>
      </c>
      <c r="U75">
        <v>3776600</v>
      </c>
      <c r="W75" s="6"/>
      <c r="Y75" t="s">
        <v>34</v>
      </c>
      <c r="Z75">
        <v>12010</v>
      </c>
      <c r="AA75">
        <v>227.87700000000001</v>
      </c>
      <c r="AB75">
        <v>210</v>
      </c>
      <c r="AC75">
        <v>283</v>
      </c>
      <c r="AD75">
        <v>2736807</v>
      </c>
      <c r="AE75">
        <v>2736807</v>
      </c>
      <c r="AG75" s="6"/>
    </row>
    <row r="76" spans="1:33" x14ac:dyDescent="0.2">
      <c r="A76" s="5"/>
      <c r="B76" s="5"/>
      <c r="C76" s="5"/>
      <c r="F76">
        <v>11210</v>
      </c>
      <c r="G76">
        <v>228.04</v>
      </c>
      <c r="H76">
        <v>213</v>
      </c>
      <c r="I76">
        <v>244</v>
      </c>
      <c r="J76">
        <v>2556325</v>
      </c>
      <c r="K76">
        <v>2556325</v>
      </c>
      <c r="M76" s="6"/>
      <c r="P76">
        <v>16561</v>
      </c>
      <c r="Q76">
        <v>223.08600000000001</v>
      </c>
      <c r="R76">
        <v>207</v>
      </c>
      <c r="S76">
        <v>237</v>
      </c>
      <c r="T76">
        <v>3694522</v>
      </c>
      <c r="U76">
        <v>3694522</v>
      </c>
      <c r="W76" s="6"/>
      <c r="Z76">
        <v>12010</v>
      </c>
      <c r="AA76">
        <v>223.68299999999999</v>
      </c>
      <c r="AB76">
        <v>208</v>
      </c>
      <c r="AC76">
        <v>243</v>
      </c>
      <c r="AD76">
        <v>2686431</v>
      </c>
      <c r="AE76">
        <v>2686431</v>
      </c>
      <c r="AG76" s="6"/>
    </row>
    <row r="77" spans="1:33" x14ac:dyDescent="0.2">
      <c r="A77" s="5"/>
      <c r="B77" s="5"/>
      <c r="C77" s="5"/>
      <c r="F77">
        <v>11210</v>
      </c>
      <c r="G77">
        <v>227.06299999999999</v>
      </c>
      <c r="H77">
        <v>210</v>
      </c>
      <c r="I77">
        <v>243</v>
      </c>
      <c r="J77">
        <v>2545375</v>
      </c>
      <c r="K77">
        <v>2545375</v>
      </c>
      <c r="M77" s="6"/>
      <c r="P77">
        <v>16561</v>
      </c>
      <c r="Q77">
        <v>222.59399999999999</v>
      </c>
      <c r="R77">
        <v>207</v>
      </c>
      <c r="S77">
        <v>238</v>
      </c>
      <c r="T77">
        <v>3686381</v>
      </c>
      <c r="U77">
        <v>3686381</v>
      </c>
      <c r="W77" s="6"/>
      <c r="Z77">
        <v>12010</v>
      </c>
      <c r="AA77">
        <v>223.298</v>
      </c>
      <c r="AB77">
        <v>207</v>
      </c>
      <c r="AC77">
        <v>242</v>
      </c>
      <c r="AD77">
        <v>2681812</v>
      </c>
      <c r="AE77">
        <v>2681812</v>
      </c>
      <c r="AG77" s="6"/>
    </row>
    <row r="78" spans="1:33" x14ac:dyDescent="0.2">
      <c r="A78" s="5"/>
      <c r="B78" s="5"/>
      <c r="C78" s="5"/>
      <c r="F78">
        <v>11210</v>
      </c>
      <c r="G78">
        <v>229.12200000000001</v>
      </c>
      <c r="H78">
        <v>214</v>
      </c>
      <c r="I78">
        <v>245</v>
      </c>
      <c r="J78">
        <v>2568455</v>
      </c>
      <c r="K78">
        <v>2568455</v>
      </c>
      <c r="L78">
        <f t="shared" ref="L78" si="102">AVERAGE(G76:G78)</f>
        <v>228.07499999999996</v>
      </c>
      <c r="M78" s="6">
        <f t="shared" ref="M78" si="103">(K75-F75*L78)/1000</f>
        <v>174.04625000000047</v>
      </c>
      <c r="P78">
        <v>16561</v>
      </c>
      <c r="Q78">
        <v>225.76</v>
      </c>
      <c r="R78">
        <v>210</v>
      </c>
      <c r="S78">
        <v>243</v>
      </c>
      <c r="T78">
        <v>3738818</v>
      </c>
      <c r="U78">
        <v>3738818</v>
      </c>
      <c r="V78">
        <f t="shared" ref="V78" si="104">AVERAGE(Q76:Q78)</f>
        <v>223.81333333333336</v>
      </c>
      <c r="W78" s="6">
        <f t="shared" ref="W78" si="105">(U75-P75*V78)/1000</f>
        <v>70.027386666666246</v>
      </c>
      <c r="Z78">
        <v>12010</v>
      </c>
      <c r="AA78">
        <v>223.11799999999999</v>
      </c>
      <c r="AB78">
        <v>207</v>
      </c>
      <c r="AC78">
        <v>243</v>
      </c>
      <c r="AD78">
        <v>2679647</v>
      </c>
      <c r="AE78">
        <v>2679647</v>
      </c>
      <c r="AF78">
        <f t="shared" ref="AF78" si="106">AVERAGE(AA76:AA78)</f>
        <v>223.3663333333333</v>
      </c>
      <c r="AG78" s="6">
        <f t="shared" ref="AG78" si="107">(AE75-Z75*AF78)/1000</f>
        <v>54.177336666666903</v>
      </c>
    </row>
    <row r="79" spans="1:33" x14ac:dyDescent="0.2">
      <c r="A79" s="5"/>
      <c r="B79" s="5"/>
      <c r="C79" s="5"/>
      <c r="E79" t="s">
        <v>35</v>
      </c>
      <c r="F79">
        <v>12374</v>
      </c>
      <c r="G79">
        <v>240.35599999999999</v>
      </c>
      <c r="H79">
        <v>218</v>
      </c>
      <c r="I79">
        <v>342</v>
      </c>
      <c r="J79">
        <v>2974163</v>
      </c>
      <c r="K79">
        <v>2974163</v>
      </c>
      <c r="M79" s="6"/>
      <c r="O79" t="s">
        <v>34</v>
      </c>
      <c r="P79">
        <v>10723</v>
      </c>
      <c r="Q79">
        <v>229.59899999999999</v>
      </c>
      <c r="R79">
        <v>211</v>
      </c>
      <c r="S79">
        <v>298</v>
      </c>
      <c r="T79">
        <v>2461985</v>
      </c>
      <c r="U79">
        <v>2461985</v>
      </c>
      <c r="W79" s="6"/>
      <c r="Y79" t="s">
        <v>35</v>
      </c>
      <c r="Z79">
        <v>11219</v>
      </c>
      <c r="AA79">
        <v>226.24600000000001</v>
      </c>
      <c r="AB79">
        <v>211</v>
      </c>
      <c r="AC79">
        <v>268</v>
      </c>
      <c r="AD79">
        <v>2538253</v>
      </c>
      <c r="AE79">
        <v>2538253</v>
      </c>
      <c r="AG79" s="6"/>
    </row>
    <row r="80" spans="1:33" x14ac:dyDescent="0.2">
      <c r="A80" s="5"/>
      <c r="B80" s="5"/>
      <c r="C80" s="5"/>
      <c r="F80">
        <v>12374</v>
      </c>
      <c r="G80">
        <v>229.57300000000001</v>
      </c>
      <c r="H80">
        <v>214</v>
      </c>
      <c r="I80">
        <v>246</v>
      </c>
      <c r="J80">
        <v>2840741</v>
      </c>
      <c r="K80">
        <v>2840741</v>
      </c>
      <c r="M80" s="6"/>
      <c r="P80">
        <v>10723</v>
      </c>
      <c r="Q80">
        <v>222.57599999999999</v>
      </c>
      <c r="R80">
        <v>209</v>
      </c>
      <c r="S80">
        <v>269</v>
      </c>
      <c r="T80">
        <v>2386681</v>
      </c>
      <c r="U80">
        <v>2386681</v>
      </c>
      <c r="W80" s="6"/>
      <c r="Z80">
        <v>11219</v>
      </c>
      <c r="AA80">
        <v>222.68299999999999</v>
      </c>
      <c r="AB80">
        <v>209</v>
      </c>
      <c r="AC80">
        <v>237</v>
      </c>
      <c r="AD80">
        <v>2498275</v>
      </c>
      <c r="AE80">
        <v>2498275</v>
      </c>
      <c r="AG80" s="6"/>
    </row>
    <row r="81" spans="1:33" x14ac:dyDescent="0.2">
      <c r="A81" s="5"/>
      <c r="B81" s="5"/>
      <c r="C81" s="5"/>
      <c r="F81">
        <v>12374</v>
      </c>
      <c r="G81">
        <v>229.16</v>
      </c>
      <c r="H81">
        <v>213</v>
      </c>
      <c r="I81">
        <v>254</v>
      </c>
      <c r="J81">
        <v>2835624</v>
      </c>
      <c r="K81">
        <v>2835624</v>
      </c>
      <c r="M81" s="6"/>
      <c r="P81">
        <v>10723</v>
      </c>
      <c r="Q81">
        <v>221.48699999999999</v>
      </c>
      <c r="R81">
        <v>206</v>
      </c>
      <c r="S81">
        <v>236</v>
      </c>
      <c r="T81">
        <v>2375006</v>
      </c>
      <c r="U81">
        <v>2375006</v>
      </c>
      <c r="W81" s="6"/>
      <c r="Z81">
        <v>11219</v>
      </c>
      <c r="AA81">
        <v>222.994</v>
      </c>
      <c r="AB81">
        <v>208</v>
      </c>
      <c r="AC81">
        <v>240</v>
      </c>
      <c r="AD81">
        <v>2501770</v>
      </c>
      <c r="AE81">
        <v>2501770</v>
      </c>
      <c r="AG81" s="6"/>
    </row>
    <row r="82" spans="1:33" x14ac:dyDescent="0.2">
      <c r="A82" s="5"/>
      <c r="B82" s="5"/>
      <c r="C82" s="5"/>
      <c r="F82">
        <v>12374</v>
      </c>
      <c r="G82">
        <v>232.90600000000001</v>
      </c>
      <c r="H82">
        <v>214</v>
      </c>
      <c r="I82">
        <v>252</v>
      </c>
      <c r="J82">
        <v>2881979</v>
      </c>
      <c r="K82">
        <v>2881979</v>
      </c>
      <c r="L82">
        <f t="shared" ref="L82" si="108">AVERAGE(G80:G82)</f>
        <v>230.54633333333334</v>
      </c>
      <c r="M82" s="6">
        <f t="shared" ref="M82" si="109">(K79-F79*L82)/1000</f>
        <v>121.38267133333348</v>
      </c>
      <c r="P82">
        <v>10723</v>
      </c>
      <c r="Q82">
        <v>224.52799999999999</v>
      </c>
      <c r="R82">
        <v>209</v>
      </c>
      <c r="S82">
        <v>246</v>
      </c>
      <c r="T82">
        <v>2407615</v>
      </c>
      <c r="U82">
        <v>2407615</v>
      </c>
      <c r="V82">
        <f t="shared" ref="V82" si="110">AVERAGE(Q80:Q82)</f>
        <v>222.86366666666666</v>
      </c>
      <c r="W82" s="6">
        <f t="shared" ref="W82" si="111">(U79-P79*V82)/1000</f>
        <v>72.217902333333626</v>
      </c>
      <c r="Z82">
        <v>11219</v>
      </c>
      <c r="AA82">
        <v>225.102</v>
      </c>
      <c r="AB82">
        <v>209</v>
      </c>
      <c r="AC82">
        <v>244</v>
      </c>
      <c r="AD82">
        <v>2525415</v>
      </c>
      <c r="AE82">
        <v>2525415</v>
      </c>
      <c r="AF82">
        <f t="shared" ref="AF82" si="112">AVERAGE(AA80:AA82)</f>
        <v>223.59299999999999</v>
      </c>
      <c r="AG82" s="6">
        <f t="shared" ref="AG82" si="113">(AE79-Z79*AF82)/1000</f>
        <v>29.763132999999915</v>
      </c>
    </row>
    <row r="83" spans="1:33" x14ac:dyDescent="0.2">
      <c r="A83" s="5"/>
      <c r="B83" s="5"/>
      <c r="C83" s="5"/>
      <c r="E83" t="s">
        <v>36</v>
      </c>
      <c r="F83">
        <v>9781</v>
      </c>
      <c r="G83">
        <v>245.74700000000001</v>
      </c>
      <c r="H83">
        <v>220</v>
      </c>
      <c r="I83">
        <v>386</v>
      </c>
      <c r="J83">
        <v>2403648</v>
      </c>
      <c r="K83">
        <v>2403648</v>
      </c>
      <c r="M83" s="6"/>
      <c r="O83" t="s">
        <v>35</v>
      </c>
      <c r="P83">
        <v>12226</v>
      </c>
      <c r="Q83">
        <v>243.738</v>
      </c>
      <c r="R83">
        <v>211</v>
      </c>
      <c r="S83">
        <v>482</v>
      </c>
      <c r="T83">
        <v>2979936</v>
      </c>
      <c r="U83">
        <v>2979936</v>
      </c>
      <c r="W83" s="6"/>
      <c r="Y83" t="s">
        <v>36</v>
      </c>
      <c r="Z83">
        <v>12627</v>
      </c>
      <c r="AA83">
        <v>225.499</v>
      </c>
      <c r="AB83">
        <v>209</v>
      </c>
      <c r="AC83">
        <v>266</v>
      </c>
      <c r="AD83">
        <v>2847375</v>
      </c>
      <c r="AE83">
        <v>2847375</v>
      </c>
      <c r="AG83" s="6"/>
    </row>
    <row r="84" spans="1:33" x14ac:dyDescent="0.2">
      <c r="A84" s="5"/>
      <c r="B84" s="5"/>
      <c r="C84" s="5"/>
      <c r="F84">
        <v>9781</v>
      </c>
      <c r="G84">
        <v>228.11099999999999</v>
      </c>
      <c r="H84">
        <v>213</v>
      </c>
      <c r="I84">
        <v>245</v>
      </c>
      <c r="J84">
        <v>2231151</v>
      </c>
      <c r="K84">
        <v>2231151</v>
      </c>
      <c r="M84" s="6"/>
      <c r="P84">
        <v>12226</v>
      </c>
      <c r="Q84">
        <v>221.83500000000001</v>
      </c>
      <c r="R84">
        <v>208</v>
      </c>
      <c r="S84">
        <v>240</v>
      </c>
      <c r="T84">
        <v>2712151</v>
      </c>
      <c r="U84">
        <v>2712151</v>
      </c>
      <c r="W84" s="6"/>
      <c r="Z84">
        <v>12627</v>
      </c>
      <c r="AA84">
        <v>224.89400000000001</v>
      </c>
      <c r="AB84">
        <v>209</v>
      </c>
      <c r="AC84">
        <v>241</v>
      </c>
      <c r="AD84">
        <v>2839734</v>
      </c>
      <c r="AE84">
        <v>2839734</v>
      </c>
      <c r="AG84" s="6"/>
    </row>
    <row r="85" spans="1:33" x14ac:dyDescent="0.2">
      <c r="A85" s="5"/>
      <c r="B85" s="5"/>
      <c r="C85" s="5"/>
      <c r="F85">
        <v>9781</v>
      </c>
      <c r="G85">
        <v>227.316</v>
      </c>
      <c r="H85">
        <v>212</v>
      </c>
      <c r="I85">
        <v>242</v>
      </c>
      <c r="J85">
        <v>2223375</v>
      </c>
      <c r="K85">
        <v>2223375</v>
      </c>
      <c r="M85" s="6"/>
      <c r="P85">
        <v>12226</v>
      </c>
      <c r="Q85">
        <v>221.48599999999999</v>
      </c>
      <c r="R85">
        <v>207</v>
      </c>
      <c r="S85">
        <v>245</v>
      </c>
      <c r="T85">
        <v>2707882</v>
      </c>
      <c r="U85">
        <v>2707882</v>
      </c>
      <c r="W85" s="6"/>
      <c r="Z85">
        <v>12627</v>
      </c>
      <c r="AA85">
        <v>222.97499999999999</v>
      </c>
      <c r="AB85">
        <v>207</v>
      </c>
      <c r="AC85">
        <v>239</v>
      </c>
      <c r="AD85">
        <v>2815500</v>
      </c>
      <c r="AE85">
        <v>2815500</v>
      </c>
      <c r="AG85" s="6"/>
    </row>
    <row r="86" spans="1:33" x14ac:dyDescent="0.2">
      <c r="A86" s="5"/>
      <c r="B86" s="5"/>
      <c r="C86" s="5"/>
      <c r="F86">
        <v>9781</v>
      </c>
      <c r="G86">
        <v>230.30799999999999</v>
      </c>
      <c r="H86">
        <v>214</v>
      </c>
      <c r="I86">
        <v>248</v>
      </c>
      <c r="J86">
        <v>2252641</v>
      </c>
      <c r="K86">
        <v>2252641</v>
      </c>
      <c r="L86">
        <f t="shared" ref="L86" si="114">AVERAGE(G84:G86)</f>
        <v>228.57833333333335</v>
      </c>
      <c r="M86" s="6">
        <f t="shared" ref="M86" si="115">(K83-F83*L86)/1000</f>
        <v>167.92332166666631</v>
      </c>
      <c r="P86">
        <v>12226</v>
      </c>
      <c r="Q86">
        <v>221.73500000000001</v>
      </c>
      <c r="R86">
        <v>208</v>
      </c>
      <c r="S86">
        <v>245</v>
      </c>
      <c r="T86">
        <v>2710929</v>
      </c>
      <c r="U86">
        <v>2710929</v>
      </c>
      <c r="V86">
        <f t="shared" ref="V86" si="116">AVERAGE(Q84:Q86)</f>
        <v>221.68533333333335</v>
      </c>
      <c r="W86" s="6">
        <f t="shared" ref="W86" si="117">(U83-P83*V86)/1000</f>
        <v>269.61111466666637</v>
      </c>
      <c r="Z86">
        <v>12627</v>
      </c>
      <c r="AA86">
        <v>222.09700000000001</v>
      </c>
      <c r="AB86">
        <v>208</v>
      </c>
      <c r="AC86">
        <v>241</v>
      </c>
      <c r="AD86">
        <v>2804419</v>
      </c>
      <c r="AE86">
        <v>2804419</v>
      </c>
      <c r="AF86">
        <f t="shared" ref="AF86" si="118">AVERAGE(AA84:AA86)</f>
        <v>223.322</v>
      </c>
      <c r="AG86" s="6">
        <f t="shared" ref="AG86" si="119">(AE83-Z83*AF86)/1000</f>
        <v>27.488106000000144</v>
      </c>
    </row>
    <row r="87" spans="1:33" x14ac:dyDescent="0.2">
      <c r="A87" s="5"/>
      <c r="B87" s="5"/>
      <c r="C87" s="5"/>
      <c r="E87" t="s">
        <v>37</v>
      </c>
      <c r="F87">
        <v>11195</v>
      </c>
      <c r="G87">
        <v>243.74</v>
      </c>
      <c r="H87">
        <v>217</v>
      </c>
      <c r="I87">
        <v>366</v>
      </c>
      <c r="J87">
        <v>2728666</v>
      </c>
      <c r="K87">
        <v>2728666</v>
      </c>
      <c r="M87" s="6"/>
      <c r="O87" t="s">
        <v>36</v>
      </c>
      <c r="P87">
        <v>16473</v>
      </c>
      <c r="Q87">
        <v>229.93299999999999</v>
      </c>
      <c r="R87">
        <v>210</v>
      </c>
      <c r="S87">
        <v>374</v>
      </c>
      <c r="T87">
        <v>3787692</v>
      </c>
      <c r="U87">
        <v>3787692</v>
      </c>
      <c r="W87" s="6"/>
      <c r="Y87" t="s">
        <v>37</v>
      </c>
      <c r="Z87">
        <v>13491</v>
      </c>
      <c r="AA87">
        <v>227.15100000000001</v>
      </c>
      <c r="AB87">
        <v>212</v>
      </c>
      <c r="AC87">
        <v>256</v>
      </c>
      <c r="AD87">
        <v>3064494</v>
      </c>
      <c r="AE87">
        <v>3064494</v>
      </c>
      <c r="AG87" s="6"/>
    </row>
    <row r="88" spans="1:33" x14ac:dyDescent="0.2">
      <c r="A88" s="5"/>
      <c r="B88" s="5"/>
      <c r="C88" s="5"/>
      <c r="F88">
        <v>11195</v>
      </c>
      <c r="G88">
        <v>228.21799999999999</v>
      </c>
      <c r="H88">
        <v>210</v>
      </c>
      <c r="I88">
        <v>244</v>
      </c>
      <c r="J88">
        <v>2554902</v>
      </c>
      <c r="K88">
        <v>2554902</v>
      </c>
      <c r="M88" s="6"/>
      <c r="P88">
        <v>16473</v>
      </c>
      <c r="Q88">
        <v>222.239</v>
      </c>
      <c r="R88">
        <v>208</v>
      </c>
      <c r="S88">
        <v>237</v>
      </c>
      <c r="T88">
        <v>3660938</v>
      </c>
      <c r="U88">
        <v>3660938</v>
      </c>
      <c r="W88" s="6"/>
      <c r="Z88">
        <v>13491</v>
      </c>
      <c r="AA88">
        <v>226.46299999999999</v>
      </c>
      <c r="AB88">
        <v>212</v>
      </c>
      <c r="AC88">
        <v>243</v>
      </c>
      <c r="AD88">
        <v>3055209</v>
      </c>
      <c r="AE88">
        <v>3055209</v>
      </c>
      <c r="AG88" s="6"/>
    </row>
    <row r="89" spans="1:33" x14ac:dyDescent="0.2">
      <c r="A89" s="5"/>
      <c r="B89" s="5"/>
      <c r="C89" s="5"/>
      <c r="F89">
        <v>11195</v>
      </c>
      <c r="G89">
        <v>228.19300000000001</v>
      </c>
      <c r="H89">
        <v>214</v>
      </c>
      <c r="I89">
        <v>244</v>
      </c>
      <c r="J89">
        <v>2554619</v>
      </c>
      <c r="K89">
        <v>2554619</v>
      </c>
      <c r="M89" s="6"/>
      <c r="P89">
        <v>16473</v>
      </c>
      <c r="Q89">
        <v>221.57900000000001</v>
      </c>
      <c r="R89">
        <v>208</v>
      </c>
      <c r="S89">
        <v>243</v>
      </c>
      <c r="T89">
        <v>3650063</v>
      </c>
      <c r="U89">
        <v>3650063</v>
      </c>
      <c r="W89" s="6"/>
      <c r="Z89">
        <v>13491</v>
      </c>
      <c r="AA89">
        <v>226.11600000000001</v>
      </c>
      <c r="AB89">
        <v>210</v>
      </c>
      <c r="AC89">
        <v>243</v>
      </c>
      <c r="AD89">
        <v>3050529</v>
      </c>
      <c r="AE89">
        <v>3050529</v>
      </c>
      <c r="AG89" s="6"/>
    </row>
    <row r="90" spans="1:33" x14ac:dyDescent="0.2">
      <c r="A90" s="5"/>
      <c r="B90" s="5"/>
      <c r="C90" s="5"/>
      <c r="F90">
        <v>11195</v>
      </c>
      <c r="G90">
        <v>231.797</v>
      </c>
      <c r="H90">
        <v>217</v>
      </c>
      <c r="I90">
        <v>248</v>
      </c>
      <c r="J90">
        <v>2594973</v>
      </c>
      <c r="K90">
        <v>2594973</v>
      </c>
      <c r="L90">
        <f t="shared" ref="L90" si="120">AVERAGE(G88:G90)</f>
        <v>229.40266666666665</v>
      </c>
      <c r="M90" s="6">
        <f t="shared" ref="M90" si="121">(K87-F87*L90)/1000</f>
        <v>160.50314666666696</v>
      </c>
      <c r="P90">
        <v>16473</v>
      </c>
      <c r="Q90">
        <v>224.99100000000001</v>
      </c>
      <c r="R90">
        <v>210</v>
      </c>
      <c r="S90">
        <v>243</v>
      </c>
      <c r="T90">
        <v>3706279</v>
      </c>
      <c r="U90">
        <v>3706279</v>
      </c>
      <c r="V90">
        <f t="shared" ref="V90" si="122">AVERAGE(Q88:Q90)</f>
        <v>222.93633333333332</v>
      </c>
      <c r="W90" s="6">
        <f t="shared" ref="W90" si="123">(U87-P87*V90)/1000</f>
        <v>115.26178099999996</v>
      </c>
      <c r="Z90">
        <v>13491</v>
      </c>
      <c r="AA90">
        <v>223.584</v>
      </c>
      <c r="AB90">
        <v>208</v>
      </c>
      <c r="AC90">
        <v>244</v>
      </c>
      <c r="AD90">
        <v>3016378</v>
      </c>
      <c r="AE90">
        <v>3016378</v>
      </c>
      <c r="AF90">
        <f t="shared" ref="AF90" si="124">AVERAGE(AA88:AA90)</f>
        <v>225.38766666666666</v>
      </c>
      <c r="AG90" s="6">
        <f t="shared" ref="AG90" si="125">(AE87-Z87*AF90)/1000</f>
        <v>23.788989000000061</v>
      </c>
    </row>
    <row r="91" spans="1:33" x14ac:dyDescent="0.2">
      <c r="A91" s="5"/>
      <c r="B91" s="5"/>
      <c r="C91" s="5"/>
      <c r="E91" t="s">
        <v>38</v>
      </c>
      <c r="F91">
        <v>13514</v>
      </c>
      <c r="G91">
        <v>234.67099999999999</v>
      </c>
      <c r="H91">
        <v>213</v>
      </c>
      <c r="I91">
        <v>377</v>
      </c>
      <c r="J91">
        <v>3171345</v>
      </c>
      <c r="K91">
        <v>3171345</v>
      </c>
      <c r="M91" s="6"/>
      <c r="O91" t="s">
        <v>37</v>
      </c>
      <c r="P91">
        <v>14901</v>
      </c>
      <c r="Q91">
        <v>231.56399999999999</v>
      </c>
      <c r="R91">
        <v>209</v>
      </c>
      <c r="S91">
        <v>396</v>
      </c>
      <c r="T91">
        <v>3450535</v>
      </c>
      <c r="U91">
        <v>3450535</v>
      </c>
      <c r="W91" s="6"/>
      <c r="Y91" t="s">
        <v>38</v>
      </c>
      <c r="Z91">
        <v>11382</v>
      </c>
      <c r="AA91">
        <v>225.77600000000001</v>
      </c>
      <c r="AB91">
        <v>211</v>
      </c>
      <c r="AC91">
        <v>274</v>
      </c>
      <c r="AD91">
        <v>2569781</v>
      </c>
      <c r="AE91">
        <v>2569781</v>
      </c>
      <c r="AG91" s="6"/>
    </row>
    <row r="92" spans="1:33" x14ac:dyDescent="0.2">
      <c r="A92" s="5"/>
      <c r="B92" s="5"/>
      <c r="C92" s="5"/>
      <c r="F92">
        <v>13514</v>
      </c>
      <c r="G92">
        <v>224.53800000000001</v>
      </c>
      <c r="H92">
        <v>208</v>
      </c>
      <c r="I92">
        <v>239</v>
      </c>
      <c r="J92">
        <v>3034402</v>
      </c>
      <c r="K92">
        <v>3034402</v>
      </c>
      <c r="M92" s="6"/>
      <c r="P92">
        <v>14901</v>
      </c>
      <c r="Q92">
        <v>221.32499999999999</v>
      </c>
      <c r="R92">
        <v>206</v>
      </c>
      <c r="S92">
        <v>259</v>
      </c>
      <c r="T92">
        <v>3297959</v>
      </c>
      <c r="U92">
        <v>3297959</v>
      </c>
      <c r="W92" s="6"/>
      <c r="Z92">
        <v>11382</v>
      </c>
      <c r="AA92">
        <v>224.65299999999999</v>
      </c>
      <c r="AB92">
        <v>208</v>
      </c>
      <c r="AC92">
        <v>241</v>
      </c>
      <c r="AD92">
        <v>2556996</v>
      </c>
      <c r="AE92">
        <v>2556996</v>
      </c>
      <c r="AG92" s="6"/>
    </row>
    <row r="93" spans="1:33" x14ac:dyDescent="0.2">
      <c r="A93" s="5"/>
      <c r="B93" s="5"/>
      <c r="C93" s="5"/>
      <c r="F93">
        <v>13514</v>
      </c>
      <c r="G93">
        <v>224.34100000000001</v>
      </c>
      <c r="H93">
        <v>208</v>
      </c>
      <c r="I93">
        <v>242</v>
      </c>
      <c r="J93">
        <v>3031742</v>
      </c>
      <c r="K93">
        <v>3031742</v>
      </c>
      <c r="M93" s="6"/>
      <c r="P93">
        <v>14901</v>
      </c>
      <c r="Q93">
        <v>220.58199999999999</v>
      </c>
      <c r="R93">
        <v>206</v>
      </c>
      <c r="S93">
        <v>237</v>
      </c>
      <c r="T93">
        <v>3286887</v>
      </c>
      <c r="U93">
        <v>3286887</v>
      </c>
      <c r="W93" s="6"/>
      <c r="Z93">
        <v>11382</v>
      </c>
      <c r="AA93">
        <v>223.804</v>
      </c>
      <c r="AB93">
        <v>209</v>
      </c>
      <c r="AC93">
        <v>239</v>
      </c>
      <c r="AD93">
        <v>2547334</v>
      </c>
      <c r="AE93">
        <v>2547334</v>
      </c>
      <c r="AG93" s="6"/>
    </row>
    <row r="94" spans="1:33" x14ac:dyDescent="0.2">
      <c r="A94" s="5"/>
      <c r="B94" s="5"/>
      <c r="C94" s="5"/>
      <c r="F94">
        <v>13514</v>
      </c>
      <c r="G94">
        <v>226.24600000000001</v>
      </c>
      <c r="H94">
        <v>210</v>
      </c>
      <c r="I94">
        <v>243</v>
      </c>
      <c r="J94">
        <v>3057485</v>
      </c>
      <c r="K94">
        <v>3057485</v>
      </c>
      <c r="L94">
        <f t="shared" ref="L94" si="126">AVERAGE(G92:G94)</f>
        <v>225.04166666666666</v>
      </c>
      <c r="M94" s="6">
        <f t="shared" ref="M94" si="127">(K91-F91*L94)/1000</f>
        <v>130.13191666666697</v>
      </c>
      <c r="P94">
        <v>14901</v>
      </c>
      <c r="Q94">
        <v>223.435</v>
      </c>
      <c r="R94">
        <v>208</v>
      </c>
      <c r="S94">
        <v>243</v>
      </c>
      <c r="T94">
        <v>3329405</v>
      </c>
      <c r="U94">
        <v>3329405</v>
      </c>
      <c r="V94">
        <f t="shared" ref="V94" si="128">AVERAGE(Q92:Q94)</f>
        <v>221.78066666666666</v>
      </c>
      <c r="W94" s="6">
        <f t="shared" ref="W94" si="129">(U91-P91*V94)/1000</f>
        <v>145.78128599999985</v>
      </c>
      <c r="Z94">
        <v>11382</v>
      </c>
      <c r="AA94">
        <v>222.57900000000001</v>
      </c>
      <c r="AB94">
        <v>207</v>
      </c>
      <c r="AC94">
        <v>237</v>
      </c>
      <c r="AD94">
        <v>2533392</v>
      </c>
      <c r="AE94">
        <v>2533392</v>
      </c>
      <c r="AF94">
        <f t="shared" ref="AF94" si="130">AVERAGE(AA92:AA94)</f>
        <v>223.67866666666669</v>
      </c>
      <c r="AG94" s="6">
        <f t="shared" ref="AG94" si="131">(AE91-Z91*AF94)/1000</f>
        <v>23.870415999999736</v>
      </c>
    </row>
    <row r="95" spans="1:33" x14ac:dyDescent="0.2">
      <c r="A95" s="5"/>
      <c r="B95" s="5"/>
      <c r="C95" s="5"/>
      <c r="E95" t="s">
        <v>39</v>
      </c>
      <c r="F95">
        <v>18467</v>
      </c>
      <c r="G95">
        <v>232.828</v>
      </c>
      <c r="H95">
        <v>213</v>
      </c>
      <c r="I95">
        <v>340</v>
      </c>
      <c r="J95">
        <v>4299630</v>
      </c>
      <c r="K95">
        <v>4299630</v>
      </c>
      <c r="M95" s="6"/>
      <c r="O95" t="s">
        <v>38</v>
      </c>
      <c r="P95">
        <v>11882</v>
      </c>
      <c r="Q95">
        <v>236.49100000000001</v>
      </c>
      <c r="R95">
        <v>210</v>
      </c>
      <c r="S95">
        <v>385</v>
      </c>
      <c r="T95">
        <v>2809987</v>
      </c>
      <c r="U95">
        <v>2809987</v>
      </c>
      <c r="W95" s="6"/>
      <c r="Y95" t="s">
        <v>39</v>
      </c>
      <c r="Z95">
        <v>11448</v>
      </c>
      <c r="AA95">
        <v>224.95500000000001</v>
      </c>
      <c r="AB95">
        <v>207</v>
      </c>
      <c r="AC95">
        <v>262</v>
      </c>
      <c r="AD95">
        <v>2575284</v>
      </c>
      <c r="AE95">
        <v>2575284</v>
      </c>
      <c r="AG95" s="6"/>
    </row>
    <row r="96" spans="1:33" x14ac:dyDescent="0.2">
      <c r="A96" s="5"/>
      <c r="B96" s="5"/>
      <c r="C96" s="5"/>
      <c r="F96">
        <v>18467</v>
      </c>
      <c r="G96">
        <v>224.244</v>
      </c>
      <c r="H96">
        <v>208</v>
      </c>
      <c r="I96">
        <v>241</v>
      </c>
      <c r="J96">
        <v>4141115</v>
      </c>
      <c r="K96">
        <v>4141115</v>
      </c>
      <c r="M96" s="6"/>
      <c r="P96">
        <v>11882</v>
      </c>
      <c r="Q96">
        <v>221.691</v>
      </c>
      <c r="R96">
        <v>205</v>
      </c>
      <c r="S96">
        <v>236</v>
      </c>
      <c r="T96">
        <v>2634137</v>
      </c>
      <c r="U96">
        <v>2634137</v>
      </c>
      <c r="W96" s="6"/>
      <c r="Z96">
        <v>11448</v>
      </c>
      <c r="AA96">
        <v>222.655</v>
      </c>
      <c r="AB96">
        <v>208</v>
      </c>
      <c r="AC96">
        <v>238</v>
      </c>
      <c r="AD96">
        <v>2548960</v>
      </c>
      <c r="AE96">
        <v>2548960</v>
      </c>
      <c r="AG96" s="6"/>
    </row>
    <row r="97" spans="1:33" x14ac:dyDescent="0.2">
      <c r="A97" s="5"/>
      <c r="C97" s="5"/>
      <c r="F97">
        <v>18467</v>
      </c>
      <c r="G97">
        <v>224.084</v>
      </c>
      <c r="H97">
        <v>208</v>
      </c>
      <c r="I97">
        <v>242</v>
      </c>
      <c r="J97">
        <v>4138153</v>
      </c>
      <c r="K97">
        <v>4138153</v>
      </c>
      <c r="M97" s="6"/>
      <c r="P97">
        <v>11882</v>
      </c>
      <c r="Q97">
        <v>220.77</v>
      </c>
      <c r="R97">
        <v>206</v>
      </c>
      <c r="S97">
        <v>236</v>
      </c>
      <c r="T97">
        <v>2623191</v>
      </c>
      <c r="U97">
        <v>2623191</v>
      </c>
      <c r="W97" s="6"/>
      <c r="Z97">
        <v>11448</v>
      </c>
      <c r="AA97">
        <v>221.71299999999999</v>
      </c>
      <c r="AB97">
        <v>207</v>
      </c>
      <c r="AC97">
        <v>242</v>
      </c>
      <c r="AD97">
        <v>2538165</v>
      </c>
      <c r="AE97">
        <v>2538165</v>
      </c>
      <c r="AG97" s="6"/>
    </row>
    <row r="98" spans="1:33" x14ac:dyDescent="0.2">
      <c r="A98" s="5"/>
      <c r="C98" s="5"/>
      <c r="F98">
        <v>18467</v>
      </c>
      <c r="G98">
        <v>226.50700000000001</v>
      </c>
      <c r="H98">
        <v>209</v>
      </c>
      <c r="I98">
        <v>246</v>
      </c>
      <c r="J98">
        <v>4182914</v>
      </c>
      <c r="K98">
        <v>4182914</v>
      </c>
      <c r="L98">
        <f t="shared" ref="L98" si="132">AVERAGE(G96:G98)</f>
        <v>224.94500000000002</v>
      </c>
      <c r="M98" s="6">
        <f t="shared" ref="M98" si="133">(K95-F95*L98)/1000</f>
        <v>145.5706849999996</v>
      </c>
      <c r="P98">
        <v>11882</v>
      </c>
      <c r="Q98">
        <v>223.50200000000001</v>
      </c>
      <c r="R98">
        <v>207</v>
      </c>
      <c r="S98">
        <v>241</v>
      </c>
      <c r="T98">
        <v>2655648</v>
      </c>
      <c r="U98">
        <v>2655648</v>
      </c>
      <c r="V98">
        <f t="shared" ref="V98" si="134">AVERAGE(Q96:Q98)</f>
        <v>221.98766666666666</v>
      </c>
      <c r="W98" s="6">
        <f t="shared" ref="W98" si="135">(U95-P95*V98)/1000</f>
        <v>172.329544666667</v>
      </c>
      <c r="Z98">
        <v>11448</v>
      </c>
      <c r="AA98">
        <v>224.85400000000001</v>
      </c>
      <c r="AB98">
        <v>209</v>
      </c>
      <c r="AC98">
        <v>240</v>
      </c>
      <c r="AD98">
        <v>2574123</v>
      </c>
      <c r="AE98">
        <v>2574123</v>
      </c>
      <c r="AF98">
        <f t="shared" ref="AF98" si="136">AVERAGE(AA96:AA98)</f>
        <v>223.07399999999998</v>
      </c>
      <c r="AG98" s="6">
        <f t="shared" ref="AG98" si="137">(AE95-Z95*AF98)/1000</f>
        <v>21.532848000000232</v>
      </c>
    </row>
    <row r="99" spans="1:33" x14ac:dyDescent="0.2">
      <c r="A99" s="5"/>
      <c r="C99" s="5"/>
      <c r="E99" t="s">
        <v>40</v>
      </c>
      <c r="F99">
        <v>15581</v>
      </c>
      <c r="G99">
        <v>236.239</v>
      </c>
      <c r="H99">
        <v>213</v>
      </c>
      <c r="I99">
        <v>373</v>
      </c>
      <c r="J99">
        <v>3680845</v>
      </c>
      <c r="K99">
        <v>3680845</v>
      </c>
      <c r="M99" s="6"/>
      <c r="O99" t="s">
        <v>39</v>
      </c>
      <c r="P99">
        <v>12438</v>
      </c>
      <c r="Q99">
        <v>236.00299999999999</v>
      </c>
      <c r="R99">
        <v>207</v>
      </c>
      <c r="S99">
        <v>419</v>
      </c>
      <c r="T99">
        <v>2935406</v>
      </c>
      <c r="U99">
        <v>2935406</v>
      </c>
      <c r="W99" s="6"/>
      <c r="Y99" t="s">
        <v>40</v>
      </c>
      <c r="Z99">
        <v>10411</v>
      </c>
      <c r="AA99">
        <v>226.57</v>
      </c>
      <c r="AB99">
        <v>211</v>
      </c>
      <c r="AC99">
        <v>276</v>
      </c>
      <c r="AD99">
        <v>2358823</v>
      </c>
      <c r="AE99">
        <v>2358823</v>
      </c>
      <c r="AG99" s="6"/>
    </row>
    <row r="100" spans="1:33" x14ac:dyDescent="0.2">
      <c r="A100" s="5"/>
      <c r="F100">
        <v>15581</v>
      </c>
      <c r="G100">
        <v>225.47300000000001</v>
      </c>
      <c r="H100">
        <v>210</v>
      </c>
      <c r="I100">
        <v>242</v>
      </c>
      <c r="J100">
        <v>3513097</v>
      </c>
      <c r="K100">
        <v>3513097</v>
      </c>
      <c r="M100" s="6"/>
      <c r="P100">
        <v>12438</v>
      </c>
      <c r="Q100">
        <v>220.49799999999999</v>
      </c>
      <c r="R100">
        <v>205</v>
      </c>
      <c r="S100">
        <v>236</v>
      </c>
      <c r="T100">
        <v>2742559</v>
      </c>
      <c r="U100">
        <v>2742559</v>
      </c>
      <c r="W100" s="6"/>
      <c r="Z100">
        <v>10411</v>
      </c>
      <c r="AA100">
        <v>221.65700000000001</v>
      </c>
      <c r="AB100">
        <v>206</v>
      </c>
      <c r="AC100">
        <v>237</v>
      </c>
      <c r="AD100">
        <v>2307672</v>
      </c>
      <c r="AE100">
        <v>2307672</v>
      </c>
      <c r="AG100" s="6"/>
    </row>
    <row r="101" spans="1:33" x14ac:dyDescent="0.2">
      <c r="A101" s="5"/>
      <c r="F101">
        <v>15581</v>
      </c>
      <c r="G101">
        <v>225.44300000000001</v>
      </c>
      <c r="H101">
        <v>208</v>
      </c>
      <c r="I101">
        <v>241</v>
      </c>
      <c r="J101">
        <v>3512627</v>
      </c>
      <c r="K101">
        <v>3512627</v>
      </c>
      <c r="M101" s="6"/>
      <c r="P101">
        <v>12438</v>
      </c>
      <c r="Q101">
        <v>219.328</v>
      </c>
      <c r="R101">
        <v>205</v>
      </c>
      <c r="S101">
        <v>236</v>
      </c>
      <c r="T101">
        <v>2728004</v>
      </c>
      <c r="U101">
        <v>2728004</v>
      </c>
      <c r="W101" s="6"/>
      <c r="Z101">
        <v>10411</v>
      </c>
      <c r="AA101">
        <v>221.65799999999999</v>
      </c>
      <c r="AB101">
        <v>206</v>
      </c>
      <c r="AC101">
        <v>238</v>
      </c>
      <c r="AD101">
        <v>2307685</v>
      </c>
      <c r="AE101">
        <v>2307685</v>
      </c>
      <c r="AG101" s="6"/>
    </row>
    <row r="102" spans="1:33" x14ac:dyDescent="0.2">
      <c r="A102" s="5"/>
      <c r="F102">
        <v>15581</v>
      </c>
      <c r="G102">
        <v>225.869</v>
      </c>
      <c r="H102">
        <v>211</v>
      </c>
      <c r="I102">
        <v>241</v>
      </c>
      <c r="J102">
        <v>3519262</v>
      </c>
      <c r="K102">
        <v>3519262</v>
      </c>
      <c r="L102">
        <f t="shared" ref="L102" si="138">AVERAGE(G100:G102)</f>
        <v>225.59500000000003</v>
      </c>
      <c r="M102" s="6">
        <f t="shared" ref="M102" si="139">(K99-F99*L102)/1000</f>
        <v>165.8493049999997</v>
      </c>
      <c r="P102">
        <v>12438</v>
      </c>
      <c r="Q102">
        <v>221.619</v>
      </c>
      <c r="R102">
        <v>207</v>
      </c>
      <c r="S102">
        <v>248</v>
      </c>
      <c r="T102">
        <v>2756501</v>
      </c>
      <c r="U102">
        <v>2756501</v>
      </c>
      <c r="V102">
        <f t="shared" ref="V102" si="140">AVERAGE(Q100:Q102)</f>
        <v>220.48166666666668</v>
      </c>
      <c r="W102" s="6">
        <f t="shared" ref="W102" si="141">(U99-P99*V102)/1000</f>
        <v>193.05502999999979</v>
      </c>
      <c r="Z102">
        <v>10411</v>
      </c>
      <c r="AA102">
        <v>222.333</v>
      </c>
      <c r="AB102">
        <v>208</v>
      </c>
      <c r="AC102">
        <v>237</v>
      </c>
      <c r="AD102">
        <v>2314705</v>
      </c>
      <c r="AE102">
        <v>2314705</v>
      </c>
      <c r="AF102">
        <f t="shared" ref="AF102" si="142">AVERAGE(AA100:AA102)</f>
        <v>221.88266666666667</v>
      </c>
      <c r="AG102" s="6">
        <f t="shared" ref="AG102" si="143">(AE99-Z99*AF102)/1000</f>
        <v>48.802557333333418</v>
      </c>
    </row>
    <row r="103" spans="1:33" x14ac:dyDescent="0.2">
      <c r="A103" s="5"/>
      <c r="E103" t="s">
        <v>41</v>
      </c>
      <c r="F103">
        <v>13393</v>
      </c>
      <c r="G103">
        <v>243.661</v>
      </c>
      <c r="H103">
        <v>217</v>
      </c>
      <c r="I103">
        <v>431</v>
      </c>
      <c r="J103">
        <v>3263349</v>
      </c>
      <c r="K103">
        <v>3263349</v>
      </c>
      <c r="M103" s="6"/>
      <c r="O103" t="s">
        <v>40</v>
      </c>
      <c r="P103">
        <v>12066</v>
      </c>
      <c r="Q103">
        <v>233.34</v>
      </c>
      <c r="R103">
        <v>209</v>
      </c>
      <c r="S103">
        <v>455</v>
      </c>
      <c r="T103">
        <v>2815481</v>
      </c>
      <c r="U103">
        <v>2815481</v>
      </c>
      <c r="W103" s="6"/>
      <c r="Y103" t="s">
        <v>42</v>
      </c>
      <c r="Z103">
        <v>10260</v>
      </c>
      <c r="AA103">
        <v>268.99099999999999</v>
      </c>
      <c r="AB103">
        <v>242</v>
      </c>
      <c r="AC103">
        <v>466</v>
      </c>
      <c r="AD103">
        <v>2759843</v>
      </c>
      <c r="AE103">
        <v>2759843</v>
      </c>
      <c r="AG103" s="6"/>
    </row>
    <row r="104" spans="1:33" x14ac:dyDescent="0.2">
      <c r="A104" s="5"/>
      <c r="F104">
        <v>13393</v>
      </c>
      <c r="G104">
        <v>226.15</v>
      </c>
      <c r="H104">
        <v>210</v>
      </c>
      <c r="I104">
        <v>247</v>
      </c>
      <c r="J104">
        <v>3028833</v>
      </c>
      <c r="K104">
        <v>3028833</v>
      </c>
      <c r="M104" s="6"/>
      <c r="P104">
        <v>12066</v>
      </c>
      <c r="Q104">
        <v>223.44499999999999</v>
      </c>
      <c r="R104">
        <v>208</v>
      </c>
      <c r="S104">
        <v>241</v>
      </c>
      <c r="T104">
        <v>2696089</v>
      </c>
      <c r="U104">
        <v>2696089</v>
      </c>
      <c r="W104" s="6"/>
      <c r="Z104">
        <v>10260</v>
      </c>
      <c r="AA104">
        <v>253.52600000000001</v>
      </c>
      <c r="AB104">
        <v>237</v>
      </c>
      <c r="AC104">
        <v>274</v>
      </c>
      <c r="AD104">
        <v>2601176</v>
      </c>
      <c r="AE104">
        <v>2601176</v>
      </c>
      <c r="AG104" s="6"/>
    </row>
    <row r="105" spans="1:33" x14ac:dyDescent="0.2">
      <c r="A105" s="5"/>
      <c r="F105">
        <v>13393</v>
      </c>
      <c r="G105">
        <v>226.78800000000001</v>
      </c>
      <c r="H105">
        <v>209</v>
      </c>
      <c r="I105">
        <v>251</v>
      </c>
      <c r="J105">
        <v>3037372</v>
      </c>
      <c r="K105">
        <v>3037372</v>
      </c>
      <c r="M105" s="6"/>
      <c r="P105">
        <v>12066</v>
      </c>
      <c r="Q105">
        <v>223.833</v>
      </c>
      <c r="R105">
        <v>209</v>
      </c>
      <c r="S105">
        <v>256</v>
      </c>
      <c r="T105">
        <v>2700772</v>
      </c>
      <c r="U105">
        <v>2700772</v>
      </c>
      <c r="W105" s="6"/>
      <c r="Z105">
        <v>10260</v>
      </c>
      <c r="AA105">
        <v>252.26400000000001</v>
      </c>
      <c r="AB105">
        <v>232</v>
      </c>
      <c r="AC105">
        <v>278</v>
      </c>
      <c r="AD105">
        <v>2588228</v>
      </c>
      <c r="AE105">
        <v>2588228</v>
      </c>
      <c r="AG105" s="6"/>
    </row>
    <row r="106" spans="1:33" x14ac:dyDescent="0.2">
      <c r="F106">
        <v>13393</v>
      </c>
      <c r="G106">
        <v>228.24</v>
      </c>
      <c r="H106">
        <v>212</v>
      </c>
      <c r="I106">
        <v>244</v>
      </c>
      <c r="J106">
        <v>3056820</v>
      </c>
      <c r="K106">
        <v>3056820</v>
      </c>
      <c r="L106">
        <f t="shared" ref="L106" si="144">AVERAGE(G104:G106)</f>
        <v>227.05933333333334</v>
      </c>
      <c r="M106" s="6">
        <f t="shared" ref="M106" si="145">(K103-F103*L106)/1000</f>
        <v>222.34334866666654</v>
      </c>
      <c r="P106">
        <v>12066</v>
      </c>
      <c r="Q106">
        <v>222.32900000000001</v>
      </c>
      <c r="R106">
        <v>208</v>
      </c>
      <c r="S106">
        <v>238</v>
      </c>
      <c r="T106">
        <v>2682621</v>
      </c>
      <c r="U106">
        <v>2682621</v>
      </c>
      <c r="V106">
        <f t="shared" ref="V106" si="146">AVERAGE(Q104:Q106)</f>
        <v>223.20233333333331</v>
      </c>
      <c r="W106" s="6">
        <f t="shared" ref="W106" si="147">(U103-P103*V106)/1000</f>
        <v>122.32164600000019</v>
      </c>
      <c r="Z106">
        <v>10260</v>
      </c>
      <c r="AA106">
        <v>251.99199999999999</v>
      </c>
      <c r="AB106">
        <v>233</v>
      </c>
      <c r="AC106">
        <v>272</v>
      </c>
      <c r="AD106">
        <v>2585443</v>
      </c>
      <c r="AE106">
        <v>2585443</v>
      </c>
      <c r="AF106">
        <f t="shared" ref="AF106" si="148">AVERAGE(AA104:AA106)</f>
        <v>252.59400000000002</v>
      </c>
      <c r="AG106" s="6">
        <f t="shared" ref="AG106" si="149">(AE103-Z103*AF106)/1000</f>
        <v>168.22855999999959</v>
      </c>
    </row>
    <row r="107" spans="1:33" x14ac:dyDescent="0.2">
      <c r="E107" t="s">
        <v>43</v>
      </c>
      <c r="F107">
        <v>16714</v>
      </c>
      <c r="G107">
        <v>238.02500000000001</v>
      </c>
      <c r="H107">
        <v>215</v>
      </c>
      <c r="I107">
        <v>317</v>
      </c>
      <c r="J107">
        <v>3978356</v>
      </c>
      <c r="K107">
        <v>3978356</v>
      </c>
      <c r="M107" s="6"/>
      <c r="O107" t="s">
        <v>42</v>
      </c>
      <c r="P107">
        <v>15970</v>
      </c>
      <c r="Q107">
        <v>233.68100000000001</v>
      </c>
      <c r="R107">
        <v>207</v>
      </c>
      <c r="S107">
        <v>457</v>
      </c>
      <c r="T107">
        <v>3731888</v>
      </c>
      <c r="U107">
        <v>3731888</v>
      </c>
      <c r="W107" s="6"/>
      <c r="Y107" t="s">
        <v>44</v>
      </c>
      <c r="Z107">
        <v>13693</v>
      </c>
      <c r="AA107">
        <v>255.92699999999999</v>
      </c>
      <c r="AB107">
        <v>234</v>
      </c>
      <c r="AC107">
        <v>404</v>
      </c>
      <c r="AD107">
        <v>3504405</v>
      </c>
      <c r="AE107">
        <v>3504405</v>
      </c>
      <c r="AG107" s="6"/>
    </row>
    <row r="108" spans="1:33" x14ac:dyDescent="0.2">
      <c r="F108">
        <v>16714</v>
      </c>
      <c r="G108">
        <v>232.45400000000001</v>
      </c>
      <c r="H108">
        <v>215</v>
      </c>
      <c r="I108">
        <v>258</v>
      </c>
      <c r="J108">
        <v>3885243</v>
      </c>
      <c r="K108">
        <v>3885243</v>
      </c>
      <c r="M108" s="6"/>
      <c r="P108">
        <v>15970</v>
      </c>
      <c r="Q108">
        <v>222.286</v>
      </c>
      <c r="R108">
        <v>207</v>
      </c>
      <c r="S108">
        <v>247</v>
      </c>
      <c r="T108">
        <v>3549912</v>
      </c>
      <c r="U108">
        <v>3549912</v>
      </c>
      <c r="W108" s="6"/>
      <c r="Z108">
        <v>13693</v>
      </c>
      <c r="AA108">
        <v>251.458</v>
      </c>
      <c r="AB108">
        <v>234</v>
      </c>
      <c r="AC108">
        <v>287</v>
      </c>
      <c r="AD108">
        <v>3443218</v>
      </c>
      <c r="AE108">
        <v>3443218</v>
      </c>
      <c r="AG108" s="6"/>
    </row>
    <row r="109" spans="1:33" x14ac:dyDescent="0.2">
      <c r="F109">
        <v>16714</v>
      </c>
      <c r="G109">
        <v>231.54300000000001</v>
      </c>
      <c r="H109">
        <v>215</v>
      </c>
      <c r="I109">
        <v>250</v>
      </c>
      <c r="J109">
        <v>3870013</v>
      </c>
      <c r="K109">
        <v>3870013</v>
      </c>
      <c r="M109" s="6"/>
      <c r="P109">
        <v>15970</v>
      </c>
      <c r="Q109">
        <v>220.95500000000001</v>
      </c>
      <c r="R109">
        <v>206</v>
      </c>
      <c r="S109">
        <v>236</v>
      </c>
      <c r="T109">
        <v>3528656</v>
      </c>
      <c r="U109">
        <v>3528656</v>
      </c>
      <c r="W109" s="6"/>
      <c r="Z109">
        <v>13693</v>
      </c>
      <c r="AA109">
        <v>249.74799999999999</v>
      </c>
      <c r="AB109">
        <v>233</v>
      </c>
      <c r="AC109">
        <v>273</v>
      </c>
      <c r="AD109">
        <v>3419797</v>
      </c>
      <c r="AE109">
        <v>3419797</v>
      </c>
      <c r="AG109" s="6"/>
    </row>
    <row r="110" spans="1:33" x14ac:dyDescent="0.2">
      <c r="F110">
        <v>16714</v>
      </c>
      <c r="G110">
        <v>230.23699999999999</v>
      </c>
      <c r="H110">
        <v>212</v>
      </c>
      <c r="I110">
        <v>251</v>
      </c>
      <c r="J110">
        <v>3848181</v>
      </c>
      <c r="K110">
        <v>3848181</v>
      </c>
      <c r="L110">
        <f t="shared" ref="L110" si="150">AVERAGE(G108:G110)</f>
        <v>231.41133333333335</v>
      </c>
      <c r="M110" s="6">
        <f t="shared" ref="M110" si="151">(K107-F107*L110)/1000</f>
        <v>110.54697466666624</v>
      </c>
      <c r="P110">
        <v>15970</v>
      </c>
      <c r="Q110">
        <v>223.684</v>
      </c>
      <c r="R110">
        <v>208</v>
      </c>
      <c r="S110">
        <v>248</v>
      </c>
      <c r="T110">
        <v>3572230</v>
      </c>
      <c r="U110">
        <v>3572230</v>
      </c>
      <c r="V110">
        <f t="shared" ref="V110" si="152">AVERAGE(Q108:Q110)</f>
        <v>222.30833333333331</v>
      </c>
      <c r="W110" s="6">
        <f t="shared" ref="W110" si="153">(U107-P107*V110)/1000</f>
        <v>181.62391666666699</v>
      </c>
      <c r="Z110">
        <v>13693</v>
      </c>
      <c r="AA110">
        <v>254.34200000000001</v>
      </c>
      <c r="AB110">
        <v>237</v>
      </c>
      <c r="AC110">
        <v>278</v>
      </c>
      <c r="AD110">
        <v>3482708</v>
      </c>
      <c r="AE110">
        <v>3482708</v>
      </c>
      <c r="AF110">
        <f t="shared" ref="AF110" si="154">AVERAGE(AA108:AA110)</f>
        <v>251.84933333333333</v>
      </c>
      <c r="AG110" s="6">
        <f t="shared" ref="AG110" si="155">(AE107-Z107*AF110)/1000</f>
        <v>55.832078666666526</v>
      </c>
    </row>
    <row r="111" spans="1:33" x14ac:dyDescent="0.2">
      <c r="E111" t="s">
        <v>45</v>
      </c>
      <c r="F111">
        <v>14199</v>
      </c>
      <c r="G111">
        <v>244.25200000000001</v>
      </c>
      <c r="H111">
        <v>219</v>
      </c>
      <c r="I111">
        <v>359</v>
      </c>
      <c r="J111">
        <v>3468132</v>
      </c>
      <c r="K111">
        <v>3468132</v>
      </c>
      <c r="M111" s="6"/>
      <c r="O111" t="s">
        <v>44</v>
      </c>
      <c r="P111">
        <v>12954</v>
      </c>
      <c r="Q111">
        <v>231.57900000000001</v>
      </c>
      <c r="R111">
        <v>210</v>
      </c>
      <c r="S111">
        <v>333</v>
      </c>
      <c r="T111">
        <v>2999873</v>
      </c>
      <c r="U111">
        <v>2999873</v>
      </c>
      <c r="W111" s="6"/>
      <c r="Y111" t="s">
        <v>46</v>
      </c>
      <c r="Z111">
        <v>12735</v>
      </c>
      <c r="AA111">
        <v>224.339</v>
      </c>
      <c r="AB111">
        <v>208</v>
      </c>
      <c r="AC111">
        <v>263</v>
      </c>
      <c r="AD111">
        <v>2856963</v>
      </c>
      <c r="AE111">
        <v>2856963</v>
      </c>
      <c r="AG111" s="6"/>
    </row>
    <row r="112" spans="1:33" x14ac:dyDescent="0.2">
      <c r="F112">
        <v>14199</v>
      </c>
      <c r="G112">
        <v>228.21700000000001</v>
      </c>
      <c r="H112">
        <v>214</v>
      </c>
      <c r="I112">
        <v>249</v>
      </c>
      <c r="J112">
        <v>3240457</v>
      </c>
      <c r="K112">
        <v>3240457</v>
      </c>
      <c r="M112" s="6"/>
      <c r="P112">
        <v>12954</v>
      </c>
      <c r="Q112">
        <v>221.34299999999999</v>
      </c>
      <c r="R112">
        <v>207</v>
      </c>
      <c r="S112">
        <v>235</v>
      </c>
      <c r="T112">
        <v>2867271</v>
      </c>
      <c r="U112">
        <v>2867271</v>
      </c>
      <c r="W112" s="6"/>
      <c r="Z112">
        <v>12735</v>
      </c>
      <c r="AA112">
        <v>221.74100000000001</v>
      </c>
      <c r="AB112">
        <v>208</v>
      </c>
      <c r="AC112">
        <v>236</v>
      </c>
      <c r="AD112">
        <v>2823871</v>
      </c>
      <c r="AE112">
        <v>2823871</v>
      </c>
      <c r="AG112" s="6"/>
    </row>
    <row r="113" spans="5:33" x14ac:dyDescent="0.2">
      <c r="F113">
        <v>14199</v>
      </c>
      <c r="G113">
        <v>227.761</v>
      </c>
      <c r="H113">
        <v>213</v>
      </c>
      <c r="I113">
        <v>243</v>
      </c>
      <c r="J113">
        <v>3233973</v>
      </c>
      <c r="K113">
        <v>3233973</v>
      </c>
      <c r="M113" s="6"/>
      <c r="P113">
        <v>12954</v>
      </c>
      <c r="Q113">
        <v>221.578</v>
      </c>
      <c r="R113">
        <v>207</v>
      </c>
      <c r="S113">
        <v>246</v>
      </c>
      <c r="T113">
        <v>2870315</v>
      </c>
      <c r="U113">
        <v>2870315</v>
      </c>
      <c r="W113" s="6"/>
      <c r="Z113">
        <v>12735</v>
      </c>
      <c r="AA113">
        <v>223.251</v>
      </c>
      <c r="AB113">
        <v>208</v>
      </c>
      <c r="AC113">
        <v>239</v>
      </c>
      <c r="AD113">
        <v>2843098</v>
      </c>
      <c r="AE113">
        <v>2843098</v>
      </c>
      <c r="AG113" s="6"/>
    </row>
    <row r="114" spans="5:33" x14ac:dyDescent="0.2">
      <c r="F114">
        <v>14199</v>
      </c>
      <c r="G114">
        <v>230.08099999999999</v>
      </c>
      <c r="H114">
        <v>215</v>
      </c>
      <c r="I114">
        <v>250</v>
      </c>
      <c r="J114">
        <v>3266916</v>
      </c>
      <c r="K114">
        <v>3266916</v>
      </c>
      <c r="L114">
        <f t="shared" ref="L114" si="156">AVERAGE(G112:G114)</f>
        <v>228.68633333333332</v>
      </c>
      <c r="M114" s="6">
        <f t="shared" ref="M114" si="157">(K111-F111*L114)/1000</f>
        <v>221.01475300000001</v>
      </c>
      <c r="P114">
        <v>12954</v>
      </c>
      <c r="Q114">
        <v>221.417</v>
      </c>
      <c r="R114">
        <v>205</v>
      </c>
      <c r="S114">
        <v>247</v>
      </c>
      <c r="T114">
        <v>2868233</v>
      </c>
      <c r="U114">
        <v>2868233</v>
      </c>
      <c r="V114">
        <f t="shared" ref="V114" si="158">AVERAGE(Q112:Q114)</f>
        <v>221.446</v>
      </c>
      <c r="W114" s="6">
        <f t="shared" ref="W114" si="159">(U111-P111*V114)/1000</f>
        <v>131.26151599999983</v>
      </c>
      <c r="Z114">
        <v>12735</v>
      </c>
      <c r="AA114">
        <v>222.453</v>
      </c>
      <c r="AB114">
        <v>208</v>
      </c>
      <c r="AC114">
        <v>244</v>
      </c>
      <c r="AD114">
        <v>2832938</v>
      </c>
      <c r="AE114">
        <v>2832938</v>
      </c>
      <c r="AF114">
        <f t="shared" ref="AF114" si="160">AVERAGE(AA112:AA114)</f>
        <v>222.48166666666668</v>
      </c>
      <c r="AG114" s="6">
        <f t="shared" ref="AG114" si="161">(AE111-Z111*AF114)/1000</f>
        <v>23.658974999999629</v>
      </c>
    </row>
    <row r="115" spans="5:33" x14ac:dyDescent="0.2">
      <c r="E115" t="s">
        <v>47</v>
      </c>
      <c r="F115">
        <v>17037</v>
      </c>
      <c r="G115">
        <v>238</v>
      </c>
      <c r="H115">
        <v>217</v>
      </c>
      <c r="I115">
        <v>332</v>
      </c>
      <c r="J115">
        <v>4054806</v>
      </c>
      <c r="K115">
        <v>4054806</v>
      </c>
      <c r="M115" s="6"/>
      <c r="O115" t="s">
        <v>41</v>
      </c>
      <c r="P115">
        <v>14502</v>
      </c>
      <c r="Q115">
        <v>233.11699999999999</v>
      </c>
      <c r="R115">
        <v>209</v>
      </c>
      <c r="S115">
        <v>403</v>
      </c>
      <c r="T115">
        <v>3380657</v>
      </c>
      <c r="U115">
        <v>3380657</v>
      </c>
      <c r="W115" s="6"/>
      <c r="Y115" t="s">
        <v>48</v>
      </c>
      <c r="Z115">
        <v>14861</v>
      </c>
      <c r="AA115">
        <v>223.505</v>
      </c>
      <c r="AB115">
        <v>207</v>
      </c>
      <c r="AC115">
        <v>265</v>
      </c>
      <c r="AD115">
        <v>3321505</v>
      </c>
      <c r="AE115">
        <v>3321505</v>
      </c>
      <c r="AG115" s="6"/>
    </row>
    <row r="116" spans="5:33" x14ac:dyDescent="0.2">
      <c r="F116">
        <v>17037</v>
      </c>
      <c r="G116">
        <v>230.05500000000001</v>
      </c>
      <c r="H116">
        <v>215</v>
      </c>
      <c r="I116">
        <v>247</v>
      </c>
      <c r="J116">
        <v>3919449</v>
      </c>
      <c r="K116">
        <v>3919449</v>
      </c>
      <c r="M116" s="6"/>
      <c r="P116">
        <v>14502</v>
      </c>
      <c r="Q116">
        <v>222.62299999999999</v>
      </c>
      <c r="R116">
        <v>208</v>
      </c>
      <c r="S116">
        <v>238</v>
      </c>
      <c r="T116">
        <v>3228485</v>
      </c>
      <c r="U116">
        <v>3228485</v>
      </c>
      <c r="W116" s="6"/>
      <c r="Z116">
        <v>14861</v>
      </c>
      <c r="AA116">
        <v>220.64599999999999</v>
      </c>
      <c r="AB116">
        <v>206</v>
      </c>
      <c r="AC116">
        <v>234</v>
      </c>
      <c r="AD116">
        <v>3279018</v>
      </c>
      <c r="AE116">
        <v>3279018</v>
      </c>
      <c r="AG116" s="6"/>
    </row>
    <row r="117" spans="5:33" x14ac:dyDescent="0.2">
      <c r="F117">
        <v>17037</v>
      </c>
      <c r="G117">
        <v>231.66800000000001</v>
      </c>
      <c r="H117">
        <v>215</v>
      </c>
      <c r="I117">
        <v>247</v>
      </c>
      <c r="J117">
        <v>3946930</v>
      </c>
      <c r="K117">
        <v>3946930</v>
      </c>
      <c r="M117" s="6"/>
      <c r="P117">
        <v>14502</v>
      </c>
      <c r="Q117">
        <v>223.761</v>
      </c>
      <c r="R117">
        <v>208</v>
      </c>
      <c r="S117">
        <v>241</v>
      </c>
      <c r="T117">
        <v>3244976</v>
      </c>
      <c r="U117">
        <v>3244976</v>
      </c>
      <c r="W117" s="6"/>
      <c r="Z117">
        <v>14861</v>
      </c>
      <c r="AA117">
        <v>220.512</v>
      </c>
      <c r="AB117">
        <v>206</v>
      </c>
      <c r="AC117">
        <v>235</v>
      </c>
      <c r="AD117">
        <v>3277033</v>
      </c>
      <c r="AE117">
        <v>3277033</v>
      </c>
      <c r="AG117" s="6"/>
    </row>
    <row r="118" spans="5:33" x14ac:dyDescent="0.2">
      <c r="F118">
        <v>17037</v>
      </c>
      <c r="G118">
        <v>231.12899999999999</v>
      </c>
      <c r="H118">
        <v>213</v>
      </c>
      <c r="I118">
        <v>253</v>
      </c>
      <c r="J118">
        <v>3937749</v>
      </c>
      <c r="K118">
        <v>3937749</v>
      </c>
      <c r="L118">
        <f t="shared" ref="L118" si="162">AVERAGE(G116:G118)</f>
        <v>230.95066666666665</v>
      </c>
      <c r="M118" s="6">
        <f t="shared" ref="M118" si="163">(K115-F115*L118)/1000</f>
        <v>120.09949200000008</v>
      </c>
      <c r="P118">
        <v>14502</v>
      </c>
      <c r="Q118">
        <v>223.16200000000001</v>
      </c>
      <c r="R118">
        <v>208</v>
      </c>
      <c r="S118">
        <v>243</v>
      </c>
      <c r="T118">
        <v>3236293</v>
      </c>
      <c r="U118">
        <v>3236293</v>
      </c>
      <c r="V118">
        <f t="shared" ref="V118" si="164">AVERAGE(Q116:Q118)</f>
        <v>223.18200000000002</v>
      </c>
      <c r="W118" s="6">
        <f t="shared" ref="W118" si="165">(U115-P115*V118)/1000</f>
        <v>144.07163599999993</v>
      </c>
      <c r="Z118">
        <v>14861</v>
      </c>
      <c r="AA118">
        <v>222.041</v>
      </c>
      <c r="AB118">
        <v>206</v>
      </c>
      <c r="AC118">
        <v>238</v>
      </c>
      <c r="AD118">
        <v>3299758</v>
      </c>
      <c r="AE118">
        <v>3299758</v>
      </c>
      <c r="AF118">
        <f t="shared" ref="AF118" si="166">AVERAGE(AA116:AA118)</f>
        <v>221.06633333333335</v>
      </c>
      <c r="AG118" s="6">
        <f t="shared" ref="AG118" si="167">(AE115-Z115*AF118)/1000</f>
        <v>36.238220333333125</v>
      </c>
    </row>
    <row r="119" spans="5:33" x14ac:dyDescent="0.2">
      <c r="E119" t="s">
        <v>49</v>
      </c>
      <c r="F119">
        <v>11744</v>
      </c>
      <c r="G119">
        <v>248.416</v>
      </c>
      <c r="H119">
        <v>220</v>
      </c>
      <c r="I119">
        <v>416</v>
      </c>
      <c r="J119">
        <v>2917400</v>
      </c>
      <c r="K119">
        <v>2917400</v>
      </c>
      <c r="M119" s="6"/>
      <c r="O119" t="s">
        <v>43</v>
      </c>
      <c r="P119">
        <v>13119</v>
      </c>
      <c r="Q119">
        <v>239.072</v>
      </c>
      <c r="R119">
        <v>213</v>
      </c>
      <c r="S119">
        <v>372</v>
      </c>
      <c r="T119">
        <v>3136391</v>
      </c>
      <c r="U119">
        <v>3136391</v>
      </c>
      <c r="W119" s="6"/>
      <c r="Y119" t="s">
        <v>43</v>
      </c>
      <c r="Z119">
        <v>17849</v>
      </c>
      <c r="AA119">
        <v>257.05700000000002</v>
      </c>
      <c r="AB119">
        <v>236</v>
      </c>
      <c r="AC119">
        <v>364</v>
      </c>
      <c r="AD119">
        <v>4588211</v>
      </c>
      <c r="AE119">
        <v>4588211</v>
      </c>
      <c r="AG119" s="6"/>
    </row>
    <row r="120" spans="5:33" x14ac:dyDescent="0.2">
      <c r="F120">
        <v>11744</v>
      </c>
      <c r="G120">
        <v>231.81899999999999</v>
      </c>
      <c r="H120">
        <v>216</v>
      </c>
      <c r="I120">
        <v>247</v>
      </c>
      <c r="J120">
        <v>2722478</v>
      </c>
      <c r="K120">
        <v>2722478</v>
      </c>
      <c r="M120" s="6"/>
      <c r="P120">
        <v>13119</v>
      </c>
      <c r="Q120">
        <v>221.18199999999999</v>
      </c>
      <c r="R120">
        <v>206</v>
      </c>
      <c r="S120">
        <v>237</v>
      </c>
      <c r="T120">
        <v>2901683</v>
      </c>
      <c r="U120">
        <v>2901683</v>
      </c>
      <c r="W120" s="6"/>
      <c r="Z120">
        <v>17849</v>
      </c>
      <c r="AA120">
        <v>252.256</v>
      </c>
      <c r="AB120">
        <v>235</v>
      </c>
      <c r="AC120">
        <v>275</v>
      </c>
      <c r="AD120">
        <v>4502521</v>
      </c>
      <c r="AE120">
        <v>4502521</v>
      </c>
      <c r="AG120" s="6"/>
    </row>
    <row r="121" spans="5:33" x14ac:dyDescent="0.2">
      <c r="F121">
        <v>11744</v>
      </c>
      <c r="G121">
        <v>232.19499999999999</v>
      </c>
      <c r="H121">
        <v>216</v>
      </c>
      <c r="I121">
        <v>265</v>
      </c>
      <c r="J121">
        <v>2726902</v>
      </c>
      <c r="K121">
        <v>2726902</v>
      </c>
      <c r="M121" s="6"/>
      <c r="P121">
        <v>13119</v>
      </c>
      <c r="Q121">
        <v>220.613</v>
      </c>
      <c r="R121">
        <v>204</v>
      </c>
      <c r="S121">
        <v>238</v>
      </c>
      <c r="T121">
        <v>2894222</v>
      </c>
      <c r="U121">
        <v>2894222</v>
      </c>
      <c r="W121" s="6"/>
      <c r="Z121">
        <v>17849</v>
      </c>
      <c r="AA121">
        <v>252.73099999999999</v>
      </c>
      <c r="AB121">
        <v>236</v>
      </c>
      <c r="AC121">
        <v>273</v>
      </c>
      <c r="AD121">
        <v>4510993</v>
      </c>
      <c r="AE121">
        <v>4510993</v>
      </c>
      <c r="AG121" s="6"/>
    </row>
    <row r="122" spans="5:33" x14ac:dyDescent="0.2">
      <c r="F122">
        <v>11744</v>
      </c>
      <c r="G122">
        <v>232.697</v>
      </c>
      <c r="H122">
        <v>215</v>
      </c>
      <c r="I122">
        <v>252</v>
      </c>
      <c r="J122">
        <v>2732795</v>
      </c>
      <c r="K122">
        <v>2732795</v>
      </c>
      <c r="L122">
        <f t="shared" ref="L122" si="168">AVERAGE(G120:G122)</f>
        <v>232.23699999999999</v>
      </c>
      <c r="M122" s="6">
        <f t="shared" ref="M122" si="169">(K119-F119*L122)/1000</f>
        <v>190.00867200000025</v>
      </c>
      <c r="P122">
        <v>13119</v>
      </c>
      <c r="Q122">
        <v>222.55099999999999</v>
      </c>
      <c r="R122">
        <v>206</v>
      </c>
      <c r="S122">
        <v>239</v>
      </c>
      <c r="T122">
        <v>2919642</v>
      </c>
      <c r="U122">
        <v>2919642</v>
      </c>
      <c r="V122">
        <f t="shared" ref="V122" si="170">AVERAGE(Q120:Q122)</f>
        <v>221.44866666666667</v>
      </c>
      <c r="W122" s="6">
        <f t="shared" ref="W122" si="171">(U119-P119*V122)/1000</f>
        <v>231.20594199999979</v>
      </c>
      <c r="Z122">
        <v>17849</v>
      </c>
      <c r="AA122">
        <v>255.316</v>
      </c>
      <c r="AB122">
        <v>235</v>
      </c>
      <c r="AC122">
        <v>281</v>
      </c>
      <c r="AD122">
        <v>4557136</v>
      </c>
      <c r="AE122">
        <v>4557136</v>
      </c>
      <c r="AF122">
        <f t="shared" ref="AF122" si="172">AVERAGE(AA120:AA122)</f>
        <v>253.43433333333334</v>
      </c>
      <c r="AG122" s="6">
        <f t="shared" ref="AG122" si="173">(AE119-Z119*AF122)/1000</f>
        <v>64.661584333333181</v>
      </c>
    </row>
    <row r="123" spans="5:33" x14ac:dyDescent="0.2">
      <c r="E123" t="s">
        <v>50</v>
      </c>
      <c r="F123">
        <v>14808</v>
      </c>
      <c r="G123">
        <v>239.24799999999999</v>
      </c>
      <c r="H123">
        <v>213</v>
      </c>
      <c r="I123">
        <v>389</v>
      </c>
      <c r="J123">
        <v>3542783</v>
      </c>
      <c r="K123">
        <v>3542783</v>
      </c>
      <c r="M123" s="6"/>
      <c r="O123" t="s">
        <v>47</v>
      </c>
      <c r="P123">
        <v>20449</v>
      </c>
      <c r="Q123">
        <v>235.512</v>
      </c>
      <c r="R123">
        <v>208</v>
      </c>
      <c r="S123">
        <v>445</v>
      </c>
      <c r="T123">
        <v>4815988</v>
      </c>
      <c r="U123">
        <v>4815988</v>
      </c>
      <c r="W123" s="6"/>
      <c r="Y123" t="s">
        <v>45</v>
      </c>
      <c r="Z123">
        <v>17578</v>
      </c>
      <c r="AA123">
        <v>259.19900000000001</v>
      </c>
      <c r="AB123">
        <v>238</v>
      </c>
      <c r="AC123">
        <v>364</v>
      </c>
      <c r="AD123">
        <v>4556200</v>
      </c>
      <c r="AE123">
        <v>4556200</v>
      </c>
      <c r="AG123" s="6"/>
    </row>
    <row r="124" spans="5:33" x14ac:dyDescent="0.2">
      <c r="F124">
        <v>14808</v>
      </c>
      <c r="G124">
        <v>226.66300000000001</v>
      </c>
      <c r="H124">
        <v>211</v>
      </c>
      <c r="I124">
        <v>244</v>
      </c>
      <c r="J124">
        <v>3356424</v>
      </c>
      <c r="K124">
        <v>3356424</v>
      </c>
      <c r="M124" s="6"/>
      <c r="P124">
        <v>20449</v>
      </c>
      <c r="Q124">
        <v>221.018</v>
      </c>
      <c r="R124">
        <v>204</v>
      </c>
      <c r="S124">
        <v>236</v>
      </c>
      <c r="T124">
        <v>4519606</v>
      </c>
      <c r="U124">
        <v>4519606</v>
      </c>
      <c r="W124" s="6"/>
      <c r="Z124">
        <v>17578</v>
      </c>
      <c r="AA124">
        <v>251.541</v>
      </c>
      <c r="AB124">
        <v>233</v>
      </c>
      <c r="AC124">
        <v>272</v>
      </c>
      <c r="AD124">
        <v>4421580</v>
      </c>
      <c r="AE124">
        <v>4421580</v>
      </c>
      <c r="AG124" s="6"/>
    </row>
    <row r="125" spans="5:33" x14ac:dyDescent="0.2">
      <c r="F125">
        <v>14808</v>
      </c>
      <c r="G125">
        <v>226.43299999999999</v>
      </c>
      <c r="H125">
        <v>209</v>
      </c>
      <c r="I125">
        <v>243</v>
      </c>
      <c r="J125">
        <v>3353023</v>
      </c>
      <c r="K125">
        <v>3353023</v>
      </c>
      <c r="M125" s="6"/>
      <c r="P125">
        <v>20449</v>
      </c>
      <c r="Q125">
        <v>221.13300000000001</v>
      </c>
      <c r="R125">
        <v>207</v>
      </c>
      <c r="S125">
        <v>239</v>
      </c>
      <c r="T125">
        <v>4521939</v>
      </c>
      <c r="U125">
        <v>4521939</v>
      </c>
      <c r="W125" s="6"/>
      <c r="Z125">
        <v>17578</v>
      </c>
      <c r="AA125">
        <v>251.38900000000001</v>
      </c>
      <c r="AB125">
        <v>228</v>
      </c>
      <c r="AC125">
        <v>291</v>
      </c>
      <c r="AD125">
        <v>4418911</v>
      </c>
      <c r="AE125">
        <v>4418911</v>
      </c>
      <c r="AG125" s="6"/>
    </row>
    <row r="126" spans="5:33" x14ac:dyDescent="0.2">
      <c r="F126">
        <v>14808</v>
      </c>
      <c r="G126">
        <v>229.05099999999999</v>
      </c>
      <c r="H126">
        <v>213</v>
      </c>
      <c r="I126">
        <v>253</v>
      </c>
      <c r="J126">
        <v>3391789</v>
      </c>
      <c r="K126">
        <v>3391789</v>
      </c>
      <c r="L126">
        <f t="shared" ref="L126" si="174">AVERAGE(G124:G126)</f>
        <v>227.38233333333332</v>
      </c>
      <c r="M126" s="6">
        <f t="shared" ref="M126" si="175">(K123-F123*L126)/1000</f>
        <v>175.70540800000029</v>
      </c>
      <c r="P126">
        <v>20449</v>
      </c>
      <c r="Q126">
        <v>221.875</v>
      </c>
      <c r="R126">
        <v>208</v>
      </c>
      <c r="S126">
        <v>244</v>
      </c>
      <c r="T126">
        <v>4537128</v>
      </c>
      <c r="U126">
        <v>4537128</v>
      </c>
      <c r="V126">
        <f t="shared" ref="V126" si="176">AVERAGE(Q124:Q126)</f>
        <v>221.34200000000001</v>
      </c>
      <c r="W126" s="6">
        <f t="shared" ref="W126" si="177">(U123-P123*V126)/1000</f>
        <v>289.76544199999978</v>
      </c>
      <c r="Z126">
        <v>17578</v>
      </c>
      <c r="AA126">
        <v>256.51799999999997</v>
      </c>
      <c r="AB126">
        <v>238</v>
      </c>
      <c r="AC126">
        <v>285</v>
      </c>
      <c r="AD126">
        <v>4509079</v>
      </c>
      <c r="AE126">
        <v>4509079</v>
      </c>
      <c r="AF126">
        <f t="shared" ref="AF126" si="178">AVERAGE(AA124:AA126)</f>
        <v>253.14933333333332</v>
      </c>
      <c r="AG126" s="6">
        <f t="shared" ref="AG126" si="179">(AE123-Z123*AF126)/1000</f>
        <v>106.34101866666693</v>
      </c>
    </row>
    <row r="127" spans="5:33" x14ac:dyDescent="0.2">
      <c r="E127" t="s">
        <v>51</v>
      </c>
      <c r="F127">
        <v>14353</v>
      </c>
      <c r="G127">
        <v>243.55500000000001</v>
      </c>
      <c r="H127">
        <v>219</v>
      </c>
      <c r="I127">
        <v>389</v>
      </c>
      <c r="J127">
        <v>3495746</v>
      </c>
      <c r="K127">
        <v>3495746</v>
      </c>
      <c r="M127" s="6"/>
      <c r="O127" t="s">
        <v>49</v>
      </c>
      <c r="P127">
        <v>14807</v>
      </c>
      <c r="Q127">
        <v>233.73599999999999</v>
      </c>
      <c r="R127">
        <v>213</v>
      </c>
      <c r="S127">
        <v>400</v>
      </c>
      <c r="T127">
        <v>3460928</v>
      </c>
      <c r="U127">
        <v>3460928</v>
      </c>
      <c r="W127" s="6"/>
      <c r="Y127" t="s">
        <v>47</v>
      </c>
      <c r="Z127">
        <v>16281</v>
      </c>
      <c r="AA127">
        <v>259.62599999999998</v>
      </c>
      <c r="AB127">
        <v>239</v>
      </c>
      <c r="AC127">
        <v>364</v>
      </c>
      <c r="AD127">
        <v>4226971</v>
      </c>
      <c r="AE127">
        <v>4226971</v>
      </c>
      <c r="AG127" s="6"/>
    </row>
    <row r="128" spans="5:33" x14ac:dyDescent="0.2">
      <c r="F128">
        <v>14353</v>
      </c>
      <c r="G128">
        <v>230.554</v>
      </c>
      <c r="H128">
        <v>215</v>
      </c>
      <c r="I128">
        <v>247</v>
      </c>
      <c r="J128">
        <v>3309143</v>
      </c>
      <c r="K128">
        <v>3309143</v>
      </c>
      <c r="M128" s="6"/>
      <c r="P128">
        <v>14807</v>
      </c>
      <c r="Q128">
        <v>222.929</v>
      </c>
      <c r="R128">
        <v>209</v>
      </c>
      <c r="S128">
        <v>242</v>
      </c>
      <c r="T128">
        <v>3300907</v>
      </c>
      <c r="U128">
        <v>3300907</v>
      </c>
      <c r="W128" s="6"/>
      <c r="Z128">
        <v>16281</v>
      </c>
      <c r="AA128">
        <v>252.285</v>
      </c>
      <c r="AB128">
        <v>234</v>
      </c>
      <c r="AC128">
        <v>278</v>
      </c>
      <c r="AD128">
        <v>4107453</v>
      </c>
      <c r="AE128">
        <v>4107453</v>
      </c>
      <c r="AG128" s="6"/>
    </row>
    <row r="129" spans="5:33" x14ac:dyDescent="0.2">
      <c r="F129">
        <v>14353</v>
      </c>
      <c r="G129">
        <v>230.852</v>
      </c>
      <c r="H129">
        <v>216</v>
      </c>
      <c r="I129">
        <v>249</v>
      </c>
      <c r="J129">
        <v>3313418</v>
      </c>
      <c r="K129">
        <v>3313418</v>
      </c>
      <c r="M129" s="6"/>
      <c r="P129">
        <v>14807</v>
      </c>
      <c r="Q129">
        <v>223.566</v>
      </c>
      <c r="R129">
        <v>208</v>
      </c>
      <c r="S129">
        <v>240</v>
      </c>
      <c r="T129">
        <v>3310340</v>
      </c>
      <c r="U129">
        <v>3310340</v>
      </c>
      <c r="W129" s="6"/>
      <c r="Z129">
        <v>16281</v>
      </c>
      <c r="AA129">
        <v>251.124</v>
      </c>
      <c r="AB129">
        <v>228</v>
      </c>
      <c r="AC129">
        <v>287</v>
      </c>
      <c r="AD129">
        <v>4088556</v>
      </c>
      <c r="AE129">
        <v>4088556</v>
      </c>
      <c r="AG129" s="6"/>
    </row>
    <row r="130" spans="5:33" x14ac:dyDescent="0.2">
      <c r="F130">
        <v>14353</v>
      </c>
      <c r="G130">
        <v>228.596</v>
      </c>
      <c r="H130">
        <v>213</v>
      </c>
      <c r="I130">
        <v>246</v>
      </c>
      <c r="J130">
        <v>3281041</v>
      </c>
      <c r="K130">
        <v>3281041</v>
      </c>
      <c r="L130">
        <f t="shared" ref="L130" si="180">AVERAGE(G128:G130)</f>
        <v>230.00066666666666</v>
      </c>
      <c r="M130" s="6">
        <f t="shared" ref="M130" si="181">(K127-F127*L130)/1000</f>
        <v>194.54643133333326</v>
      </c>
      <c r="P130">
        <v>14807</v>
      </c>
      <c r="Q130">
        <v>222.767</v>
      </c>
      <c r="R130">
        <v>207</v>
      </c>
      <c r="S130">
        <v>239</v>
      </c>
      <c r="T130">
        <v>3298505</v>
      </c>
      <c r="U130">
        <v>3298505</v>
      </c>
      <c r="V130">
        <f t="shared" ref="V130" si="182">AVERAGE(Q128:Q130)</f>
        <v>223.08733333333331</v>
      </c>
      <c r="W130" s="6">
        <f t="shared" ref="W130" si="183">(U127-P127*V130)/1000</f>
        <v>157.67385533333385</v>
      </c>
      <c r="Z130">
        <v>16281</v>
      </c>
      <c r="AA130">
        <v>255.51599999999999</v>
      </c>
      <c r="AB130">
        <v>233</v>
      </c>
      <c r="AC130">
        <v>414</v>
      </c>
      <c r="AD130">
        <v>4160050</v>
      </c>
      <c r="AE130">
        <v>4160050</v>
      </c>
      <c r="AF130">
        <f t="shared" ref="AF130" si="184">AVERAGE(AA128:AA130)</f>
        <v>252.97499999999999</v>
      </c>
      <c r="AG130" s="6">
        <f t="shared" ref="AG130" si="185">(AE127-Z127*AF130)/1000</f>
        <v>108.28502499999991</v>
      </c>
    </row>
    <row r="131" spans="5:33" x14ac:dyDescent="0.2">
      <c r="E131" t="s">
        <v>52</v>
      </c>
      <c r="F131">
        <v>9234</v>
      </c>
      <c r="G131">
        <v>240.80099999999999</v>
      </c>
      <c r="H131">
        <v>215</v>
      </c>
      <c r="I131">
        <v>402</v>
      </c>
      <c r="J131">
        <v>2223552</v>
      </c>
      <c r="K131">
        <v>2223552</v>
      </c>
      <c r="M131" s="6"/>
      <c r="O131" t="s">
        <v>50</v>
      </c>
      <c r="P131">
        <v>10131</v>
      </c>
      <c r="Q131">
        <v>234.71</v>
      </c>
      <c r="R131">
        <v>211</v>
      </c>
      <c r="S131">
        <v>359</v>
      </c>
      <c r="T131">
        <v>2377851</v>
      </c>
      <c r="U131">
        <v>2377851</v>
      </c>
      <c r="W131" s="6"/>
      <c r="Y131" t="s">
        <v>49</v>
      </c>
      <c r="Z131">
        <v>11310</v>
      </c>
      <c r="AA131">
        <v>259.40899999999999</v>
      </c>
      <c r="AB131">
        <v>239</v>
      </c>
      <c r="AC131">
        <v>328</v>
      </c>
      <c r="AD131">
        <v>2933913</v>
      </c>
      <c r="AE131">
        <v>2933913</v>
      </c>
      <c r="AG131" s="6"/>
    </row>
    <row r="132" spans="5:33" x14ac:dyDescent="0.2">
      <c r="F132">
        <v>9234</v>
      </c>
      <c r="G132">
        <v>223.12299999999999</v>
      </c>
      <c r="H132">
        <v>208</v>
      </c>
      <c r="I132">
        <v>238</v>
      </c>
      <c r="J132">
        <v>2060318</v>
      </c>
      <c r="K132">
        <v>2060318</v>
      </c>
      <c r="M132" s="6"/>
      <c r="P132">
        <v>10131</v>
      </c>
      <c r="Q132">
        <v>221.846</v>
      </c>
      <c r="R132">
        <v>202</v>
      </c>
      <c r="S132">
        <v>239</v>
      </c>
      <c r="T132">
        <v>2247525</v>
      </c>
      <c r="U132">
        <v>2247525</v>
      </c>
      <c r="W132" s="6"/>
      <c r="Z132">
        <v>11310</v>
      </c>
      <c r="AA132">
        <v>252.91800000000001</v>
      </c>
      <c r="AB132">
        <v>236</v>
      </c>
      <c r="AC132">
        <v>271</v>
      </c>
      <c r="AD132">
        <v>2860508</v>
      </c>
      <c r="AE132">
        <v>2860508</v>
      </c>
      <c r="AG132" s="6"/>
    </row>
    <row r="133" spans="5:33" x14ac:dyDescent="0.2">
      <c r="F133">
        <v>9234</v>
      </c>
      <c r="G133">
        <v>223.727</v>
      </c>
      <c r="H133">
        <v>207</v>
      </c>
      <c r="I133">
        <v>242</v>
      </c>
      <c r="J133">
        <v>2065895</v>
      </c>
      <c r="K133">
        <v>2065895</v>
      </c>
      <c r="M133" s="6"/>
      <c r="P133">
        <v>10131</v>
      </c>
      <c r="Q133">
        <v>221.595</v>
      </c>
      <c r="R133">
        <v>207</v>
      </c>
      <c r="S133">
        <v>244</v>
      </c>
      <c r="T133">
        <v>2244980</v>
      </c>
      <c r="U133">
        <v>2244980</v>
      </c>
      <c r="W133" s="6"/>
      <c r="Z133">
        <v>11310</v>
      </c>
      <c r="AA133">
        <v>252.233</v>
      </c>
      <c r="AB133">
        <v>233</v>
      </c>
      <c r="AC133">
        <v>273</v>
      </c>
      <c r="AD133">
        <v>2852758</v>
      </c>
      <c r="AE133">
        <v>2852758</v>
      </c>
      <c r="AG133" s="6"/>
    </row>
    <row r="134" spans="5:33" x14ac:dyDescent="0.2">
      <c r="F134">
        <v>9234</v>
      </c>
      <c r="G134">
        <v>225.774</v>
      </c>
      <c r="H134">
        <v>211</v>
      </c>
      <c r="I134">
        <v>242</v>
      </c>
      <c r="J134">
        <v>2084800</v>
      </c>
      <c r="K134">
        <v>2084800</v>
      </c>
      <c r="L134">
        <f t="shared" ref="L134" si="186">AVERAGE(G132:G134)</f>
        <v>224.208</v>
      </c>
      <c r="M134" s="6">
        <f t="shared" ref="M134" si="187">(K131-F131*L134)/1000</f>
        <v>153.21532799999997</v>
      </c>
      <c r="P134">
        <v>10131</v>
      </c>
      <c r="Q134">
        <v>221.816</v>
      </c>
      <c r="R134">
        <v>208</v>
      </c>
      <c r="S134">
        <v>238</v>
      </c>
      <c r="T134">
        <v>2247221</v>
      </c>
      <c r="U134">
        <v>2247221</v>
      </c>
      <c r="V134">
        <f t="shared" ref="V134" si="188">AVERAGE(Q132:Q134)</f>
        <v>221.75233333333335</v>
      </c>
      <c r="W134" s="6">
        <f t="shared" ref="W134" si="189">(U131-P131*V134)/1000</f>
        <v>131.27811099999957</v>
      </c>
      <c r="Z134">
        <v>11310</v>
      </c>
      <c r="AA134">
        <v>252.41499999999999</v>
      </c>
      <c r="AB134">
        <v>234</v>
      </c>
      <c r="AC134">
        <v>272</v>
      </c>
      <c r="AD134">
        <v>2854808</v>
      </c>
      <c r="AE134">
        <v>2854808</v>
      </c>
      <c r="AF134">
        <f t="shared" ref="AF134" si="190">AVERAGE(AA132:AA134)</f>
        <v>252.52200000000002</v>
      </c>
      <c r="AG134" s="6">
        <f t="shared" ref="AG134" si="191">(AE131-Z131*AF134)/1000</f>
        <v>77.889179999999698</v>
      </c>
    </row>
    <row r="135" spans="5:33" x14ac:dyDescent="0.2">
      <c r="E135" t="s">
        <v>53</v>
      </c>
      <c r="F135">
        <v>17808</v>
      </c>
      <c r="G135">
        <v>234.30600000000001</v>
      </c>
      <c r="H135">
        <v>212</v>
      </c>
      <c r="I135">
        <v>456</v>
      </c>
      <c r="J135">
        <v>4172521</v>
      </c>
      <c r="K135">
        <v>4172521</v>
      </c>
      <c r="M135" s="6"/>
      <c r="O135" t="s">
        <v>51</v>
      </c>
      <c r="P135">
        <v>12322</v>
      </c>
      <c r="Q135">
        <v>239.95699999999999</v>
      </c>
      <c r="R135">
        <v>212</v>
      </c>
      <c r="S135">
        <v>467</v>
      </c>
      <c r="T135">
        <v>2956747</v>
      </c>
      <c r="U135">
        <v>2956747</v>
      </c>
      <c r="W135" s="6"/>
      <c r="Y135" t="s">
        <v>50</v>
      </c>
      <c r="Z135">
        <v>14150</v>
      </c>
      <c r="AA135">
        <v>265.92599999999999</v>
      </c>
      <c r="AB135">
        <v>241</v>
      </c>
      <c r="AC135">
        <v>409</v>
      </c>
      <c r="AD135">
        <v>3762851</v>
      </c>
      <c r="AE135">
        <v>3762851</v>
      </c>
      <c r="AG135" s="6"/>
    </row>
    <row r="136" spans="5:33" x14ac:dyDescent="0.2">
      <c r="F136">
        <v>17808</v>
      </c>
      <c r="G136">
        <v>224.1</v>
      </c>
      <c r="H136">
        <v>208</v>
      </c>
      <c r="I136">
        <v>241</v>
      </c>
      <c r="J136">
        <v>3990781</v>
      </c>
      <c r="K136">
        <v>3990781</v>
      </c>
      <c r="M136" s="6"/>
      <c r="P136">
        <v>12322</v>
      </c>
      <c r="Q136">
        <v>221.61600000000001</v>
      </c>
      <c r="R136">
        <v>205</v>
      </c>
      <c r="S136">
        <v>238</v>
      </c>
      <c r="T136">
        <v>2730747</v>
      </c>
      <c r="U136">
        <v>2730747</v>
      </c>
      <c r="W136" s="6"/>
      <c r="Z136">
        <v>14150</v>
      </c>
      <c r="AA136">
        <v>257.649</v>
      </c>
      <c r="AB136">
        <v>238</v>
      </c>
      <c r="AC136">
        <v>285</v>
      </c>
      <c r="AD136">
        <v>3645738</v>
      </c>
      <c r="AE136">
        <v>3645738</v>
      </c>
      <c r="AG136" s="6"/>
    </row>
    <row r="137" spans="5:33" x14ac:dyDescent="0.2">
      <c r="F137">
        <v>17808</v>
      </c>
      <c r="G137">
        <v>225.85300000000001</v>
      </c>
      <c r="H137">
        <v>210</v>
      </c>
      <c r="I137">
        <v>243</v>
      </c>
      <c r="J137">
        <v>4021991</v>
      </c>
      <c r="K137">
        <v>4021991</v>
      </c>
      <c r="M137" s="6"/>
      <c r="P137">
        <v>12322</v>
      </c>
      <c r="Q137">
        <v>221.59899999999999</v>
      </c>
      <c r="R137">
        <v>204</v>
      </c>
      <c r="S137">
        <v>243</v>
      </c>
      <c r="T137">
        <v>2730548</v>
      </c>
      <c r="U137">
        <v>2730548</v>
      </c>
      <c r="W137" s="6"/>
      <c r="Z137">
        <v>14150</v>
      </c>
      <c r="AA137">
        <v>256.72300000000001</v>
      </c>
      <c r="AB137">
        <v>238</v>
      </c>
      <c r="AC137">
        <v>276</v>
      </c>
      <c r="AD137">
        <v>3632627</v>
      </c>
      <c r="AE137">
        <v>3632627</v>
      </c>
      <c r="AG137" s="6"/>
    </row>
    <row r="138" spans="5:33" x14ac:dyDescent="0.2">
      <c r="F138">
        <v>17808</v>
      </c>
      <c r="G138">
        <v>226.55799999999999</v>
      </c>
      <c r="H138">
        <v>209</v>
      </c>
      <c r="I138">
        <v>245</v>
      </c>
      <c r="J138">
        <v>4034551</v>
      </c>
      <c r="K138">
        <v>4034551</v>
      </c>
      <c r="L138">
        <f t="shared" ref="L138" si="192">AVERAGE(G136:G138)</f>
        <v>225.50366666666665</v>
      </c>
      <c r="M138" s="6">
        <f t="shared" ref="M138" si="193">(K135-F135*L138)/1000</f>
        <v>156.75170400000039</v>
      </c>
      <c r="P138">
        <v>12322</v>
      </c>
      <c r="Q138">
        <v>223.29400000000001</v>
      </c>
      <c r="R138">
        <v>210</v>
      </c>
      <c r="S138">
        <v>240</v>
      </c>
      <c r="T138">
        <v>2751427</v>
      </c>
      <c r="U138">
        <v>2751427</v>
      </c>
      <c r="V138">
        <f t="shared" ref="V138" si="194">AVERAGE(Q136:Q138)</f>
        <v>222.16966666666667</v>
      </c>
      <c r="W138" s="6">
        <f t="shared" ref="W138" si="195">(U135-P135*V138)/1000</f>
        <v>219.17236733333348</v>
      </c>
      <c r="Z138">
        <v>14150</v>
      </c>
      <c r="AA138">
        <v>254.62100000000001</v>
      </c>
      <c r="AB138">
        <v>236</v>
      </c>
      <c r="AC138">
        <v>284</v>
      </c>
      <c r="AD138">
        <v>3602882</v>
      </c>
      <c r="AE138">
        <v>3602882</v>
      </c>
      <c r="AF138">
        <f t="shared" ref="AF138" si="196">AVERAGE(AA136:AA138)</f>
        <v>256.33100000000002</v>
      </c>
      <c r="AG138" s="6">
        <f t="shared" ref="AG138" si="197">(AE135-Z135*AF138)/1000</f>
        <v>135.76734999999962</v>
      </c>
    </row>
    <row r="139" spans="5:33" x14ac:dyDescent="0.2">
      <c r="O139" t="s">
        <v>54</v>
      </c>
      <c r="P139">
        <v>12160</v>
      </c>
      <c r="Q139">
        <v>238.327</v>
      </c>
      <c r="R139">
        <v>210</v>
      </c>
      <c r="S139">
        <v>534</v>
      </c>
      <c r="T139">
        <v>2898054</v>
      </c>
      <c r="U139">
        <v>2898054</v>
      </c>
      <c r="W139" s="6"/>
      <c r="Y139" t="s">
        <v>51</v>
      </c>
      <c r="Z139">
        <v>16070</v>
      </c>
      <c r="AA139">
        <v>260.20699999999999</v>
      </c>
      <c r="AB139">
        <v>240</v>
      </c>
      <c r="AC139">
        <v>322</v>
      </c>
      <c r="AD139">
        <v>4181523</v>
      </c>
      <c r="AE139">
        <v>4181523</v>
      </c>
      <c r="AG139" s="6"/>
    </row>
    <row r="140" spans="5:33" x14ac:dyDescent="0.2">
      <c r="P140">
        <v>12160</v>
      </c>
      <c r="Q140">
        <v>223.64</v>
      </c>
      <c r="R140">
        <v>210</v>
      </c>
      <c r="S140">
        <v>244</v>
      </c>
      <c r="T140">
        <v>2719465</v>
      </c>
      <c r="U140">
        <v>2719465</v>
      </c>
      <c r="W140" s="6"/>
      <c r="Z140">
        <v>16070</v>
      </c>
      <c r="AA140">
        <v>260.34100000000001</v>
      </c>
      <c r="AB140">
        <v>241</v>
      </c>
      <c r="AC140">
        <v>305</v>
      </c>
      <c r="AD140">
        <v>4183679</v>
      </c>
      <c r="AE140">
        <v>4183679</v>
      </c>
      <c r="AG140" s="6"/>
    </row>
    <row r="141" spans="5:33" x14ac:dyDescent="0.2">
      <c r="P141">
        <v>12160</v>
      </c>
      <c r="Q141">
        <v>223.797</v>
      </c>
      <c r="R141">
        <v>206</v>
      </c>
      <c r="S141">
        <v>251</v>
      </c>
      <c r="T141">
        <v>2721372</v>
      </c>
      <c r="U141">
        <v>2721372</v>
      </c>
      <c r="W141" s="6"/>
      <c r="Z141">
        <v>16070</v>
      </c>
      <c r="AA141">
        <v>254.81800000000001</v>
      </c>
      <c r="AB141">
        <v>236</v>
      </c>
      <c r="AC141">
        <v>281</v>
      </c>
      <c r="AD141">
        <v>4094930</v>
      </c>
      <c r="AE141">
        <v>4094930</v>
      </c>
      <c r="AG141" s="6"/>
    </row>
    <row r="142" spans="5:33" x14ac:dyDescent="0.2">
      <c r="P142">
        <v>12160</v>
      </c>
      <c r="Q142">
        <v>222.16300000000001</v>
      </c>
      <c r="R142">
        <v>208</v>
      </c>
      <c r="S142">
        <v>238</v>
      </c>
      <c r="T142">
        <v>2701500</v>
      </c>
      <c r="U142">
        <v>2701500</v>
      </c>
      <c r="V142">
        <f t="shared" ref="V142" si="198">AVERAGE(Q140:Q142)</f>
        <v>223.20000000000002</v>
      </c>
      <c r="W142" s="6">
        <f t="shared" ref="W142" si="199">(U139-P139*V142)/1000</f>
        <v>183.94200000000001</v>
      </c>
      <c r="Z142">
        <v>16070</v>
      </c>
      <c r="AA142">
        <v>254.78700000000001</v>
      </c>
      <c r="AB142">
        <v>236</v>
      </c>
      <c r="AC142">
        <v>313</v>
      </c>
      <c r="AD142">
        <v>4094427</v>
      </c>
      <c r="AE142">
        <v>4094427</v>
      </c>
      <c r="AF142">
        <f t="shared" ref="AF142" si="200">AVERAGE(AA140:AA142)</f>
        <v>256.64866666666666</v>
      </c>
      <c r="AG142" s="6">
        <f t="shared" ref="AG142" si="201">(AE139-Z139*AF142)/1000</f>
        <v>57.178926666666754</v>
      </c>
    </row>
    <row r="143" spans="5:33" x14ac:dyDescent="0.2">
      <c r="O143" t="s">
        <v>55</v>
      </c>
      <c r="P143">
        <v>11267</v>
      </c>
      <c r="Q143">
        <v>231.67599999999999</v>
      </c>
      <c r="R143">
        <v>209</v>
      </c>
      <c r="S143">
        <v>394</v>
      </c>
      <c r="T143">
        <v>2610296</v>
      </c>
      <c r="U143">
        <v>2610296</v>
      </c>
      <c r="W143" s="6"/>
      <c r="Y143" t="s">
        <v>54</v>
      </c>
      <c r="Z143">
        <v>13528</v>
      </c>
      <c r="AA143">
        <v>260.262</v>
      </c>
      <c r="AB143">
        <v>240</v>
      </c>
      <c r="AC143">
        <v>358</v>
      </c>
      <c r="AD143">
        <v>3520819</v>
      </c>
      <c r="AE143">
        <v>3520819</v>
      </c>
      <c r="AG143" s="6"/>
    </row>
    <row r="144" spans="5:33" x14ac:dyDescent="0.2">
      <c r="P144">
        <v>11267</v>
      </c>
      <c r="Q144">
        <v>218.935</v>
      </c>
      <c r="R144">
        <v>204</v>
      </c>
      <c r="S144">
        <v>234</v>
      </c>
      <c r="T144">
        <v>2466741</v>
      </c>
      <c r="U144">
        <v>2466741</v>
      </c>
      <c r="W144" s="6"/>
      <c r="Z144">
        <v>13528</v>
      </c>
      <c r="AA144">
        <v>255.477</v>
      </c>
      <c r="AB144">
        <v>236</v>
      </c>
      <c r="AC144">
        <v>282</v>
      </c>
      <c r="AD144">
        <v>3456087</v>
      </c>
      <c r="AE144">
        <v>3456087</v>
      </c>
      <c r="AG144" s="6"/>
    </row>
    <row r="145" spans="15:33" x14ac:dyDescent="0.2">
      <c r="P145">
        <v>11267</v>
      </c>
      <c r="Q145">
        <v>218.904</v>
      </c>
      <c r="R145">
        <v>200</v>
      </c>
      <c r="S145">
        <v>238</v>
      </c>
      <c r="T145">
        <v>2466394</v>
      </c>
      <c r="U145">
        <v>2466394</v>
      </c>
      <c r="W145" s="6"/>
      <c r="Z145">
        <v>13528</v>
      </c>
      <c r="AA145">
        <v>253.79499999999999</v>
      </c>
      <c r="AB145">
        <v>235</v>
      </c>
      <c r="AC145">
        <v>279</v>
      </c>
      <c r="AD145">
        <v>3433332</v>
      </c>
      <c r="AE145">
        <v>3433332</v>
      </c>
      <c r="AG145" s="6"/>
    </row>
    <row r="146" spans="15:33" x14ac:dyDescent="0.2">
      <c r="P146">
        <v>11267</v>
      </c>
      <c r="Q146">
        <v>220.958</v>
      </c>
      <c r="R146">
        <v>207</v>
      </c>
      <c r="S146">
        <v>236</v>
      </c>
      <c r="T146">
        <v>2489537</v>
      </c>
      <c r="U146">
        <v>2489537</v>
      </c>
      <c r="V146">
        <f t="shared" ref="V146" si="202">AVERAGE(Q144:Q146)</f>
        <v>219.59900000000002</v>
      </c>
      <c r="W146" s="6">
        <f t="shared" ref="W146" si="203">(U143-P143*V146)/1000</f>
        <v>136.07406699999981</v>
      </c>
      <c r="Z146">
        <v>13528</v>
      </c>
      <c r="AA146">
        <v>261.69099999999997</v>
      </c>
      <c r="AB146">
        <v>242</v>
      </c>
      <c r="AC146">
        <v>301</v>
      </c>
      <c r="AD146">
        <v>3540159</v>
      </c>
      <c r="AE146">
        <v>3540159</v>
      </c>
      <c r="AF146">
        <f t="shared" ref="AF146" si="204">AVERAGE(AA144:AA146)</f>
        <v>256.98766666666666</v>
      </c>
      <c r="AG146" s="6">
        <f t="shared" ref="AG146" si="205">(AE143-Z143*AF146)/1000</f>
        <v>44.289845333333595</v>
      </c>
    </row>
    <row r="147" spans="15:33" x14ac:dyDescent="0.2">
      <c r="O147" t="s">
        <v>56</v>
      </c>
      <c r="P147">
        <v>13379</v>
      </c>
      <c r="Q147">
        <v>234.14</v>
      </c>
      <c r="R147">
        <v>211</v>
      </c>
      <c r="S147">
        <v>373</v>
      </c>
      <c r="T147">
        <v>3132554</v>
      </c>
      <c r="U147">
        <v>3132554</v>
      </c>
      <c r="W147" s="6"/>
    </row>
    <row r="148" spans="15:33" x14ac:dyDescent="0.2">
      <c r="P148">
        <v>13379</v>
      </c>
      <c r="Q148">
        <v>221.17699999999999</v>
      </c>
      <c r="R148">
        <v>206</v>
      </c>
      <c r="S148">
        <v>259</v>
      </c>
      <c r="T148">
        <v>2959123</v>
      </c>
      <c r="U148">
        <v>2959123</v>
      </c>
      <c r="W148" s="6"/>
    </row>
    <row r="149" spans="15:33" x14ac:dyDescent="0.2">
      <c r="P149">
        <v>13379</v>
      </c>
      <c r="Q149">
        <v>221.17699999999999</v>
      </c>
      <c r="R149">
        <v>207</v>
      </c>
      <c r="S149">
        <v>237</v>
      </c>
      <c r="T149">
        <v>2959130</v>
      </c>
      <c r="U149">
        <v>2959130</v>
      </c>
      <c r="W149" s="6"/>
    </row>
    <row r="150" spans="15:33" x14ac:dyDescent="0.2">
      <c r="P150">
        <v>13379</v>
      </c>
      <c r="Q150">
        <v>222.36600000000001</v>
      </c>
      <c r="R150">
        <v>206</v>
      </c>
      <c r="S150">
        <v>243</v>
      </c>
      <c r="T150">
        <v>2975030</v>
      </c>
      <c r="U150">
        <v>2975030</v>
      </c>
      <c r="V150">
        <f t="shared" ref="V150" si="206">AVERAGE(Q148:Q150)</f>
        <v>221.57333333333335</v>
      </c>
      <c r="W150" s="6">
        <f t="shared" ref="W150" si="207">(U147-P147*V150)/1000</f>
        <v>168.12437333333307</v>
      </c>
    </row>
    <row r="151" spans="15:33" x14ac:dyDescent="0.2">
      <c r="O151" t="s">
        <v>57</v>
      </c>
      <c r="P151">
        <v>18175</v>
      </c>
      <c r="Q151">
        <v>231.72399999999999</v>
      </c>
      <c r="R151">
        <v>211</v>
      </c>
      <c r="S151">
        <v>423</v>
      </c>
      <c r="T151">
        <v>4211579</v>
      </c>
      <c r="U151">
        <v>4211579</v>
      </c>
      <c r="W151" s="6"/>
    </row>
    <row r="152" spans="15:33" x14ac:dyDescent="0.2">
      <c r="P152">
        <v>18175</v>
      </c>
      <c r="Q152">
        <v>220.44800000000001</v>
      </c>
      <c r="R152">
        <v>203</v>
      </c>
      <c r="S152">
        <v>237</v>
      </c>
      <c r="T152">
        <v>4006636</v>
      </c>
      <c r="U152">
        <v>4006636</v>
      </c>
      <c r="W152" s="6"/>
    </row>
    <row r="153" spans="15:33" x14ac:dyDescent="0.2">
      <c r="P153">
        <v>18175</v>
      </c>
      <c r="Q153">
        <v>219.97800000000001</v>
      </c>
      <c r="R153">
        <v>204</v>
      </c>
      <c r="S153">
        <v>240</v>
      </c>
      <c r="T153">
        <v>3998101</v>
      </c>
      <c r="U153">
        <v>3998101</v>
      </c>
      <c r="W153" s="6"/>
    </row>
    <row r="154" spans="15:33" x14ac:dyDescent="0.2">
      <c r="P154">
        <v>18175</v>
      </c>
      <c r="Q154">
        <v>222.45400000000001</v>
      </c>
      <c r="R154">
        <v>206</v>
      </c>
      <c r="S154">
        <v>239</v>
      </c>
      <c r="T154">
        <v>4043093</v>
      </c>
      <c r="U154">
        <v>4043093</v>
      </c>
      <c r="V154">
        <f t="shared" ref="V154" si="208">AVERAGE(Q152:Q154)</f>
        <v>220.96000000000004</v>
      </c>
      <c r="W154" s="6">
        <f t="shared" ref="W154" si="209">(U151-P151*V154)/1000</f>
        <v>195.63099999999955</v>
      </c>
    </row>
    <row r="155" spans="15:33" x14ac:dyDescent="0.2">
      <c r="O155" t="s">
        <v>58</v>
      </c>
      <c r="P155">
        <v>14281</v>
      </c>
      <c r="Q155">
        <v>230.465</v>
      </c>
      <c r="R155">
        <v>209</v>
      </c>
      <c r="S155">
        <v>382</v>
      </c>
      <c r="T155">
        <v>3291266</v>
      </c>
      <c r="U155">
        <v>3291266</v>
      </c>
      <c r="W155" s="6"/>
    </row>
    <row r="156" spans="15:33" x14ac:dyDescent="0.2">
      <c r="P156">
        <v>14281</v>
      </c>
      <c r="Q156">
        <v>220.791</v>
      </c>
      <c r="R156">
        <v>206</v>
      </c>
      <c r="S156">
        <v>236</v>
      </c>
      <c r="T156">
        <v>3153114</v>
      </c>
      <c r="U156">
        <v>3153114</v>
      </c>
      <c r="W156" s="6"/>
    </row>
    <row r="157" spans="15:33" x14ac:dyDescent="0.2">
      <c r="P157">
        <v>14281</v>
      </c>
      <c r="Q157">
        <v>221.279</v>
      </c>
      <c r="R157">
        <v>206</v>
      </c>
      <c r="S157">
        <v>241</v>
      </c>
      <c r="T157">
        <v>3160085</v>
      </c>
      <c r="U157">
        <v>3160085</v>
      </c>
      <c r="W157" s="6"/>
    </row>
    <row r="158" spans="15:33" x14ac:dyDescent="0.2">
      <c r="P158">
        <v>14281</v>
      </c>
      <c r="Q158">
        <v>222.51900000000001</v>
      </c>
      <c r="R158">
        <v>208</v>
      </c>
      <c r="S158">
        <v>240</v>
      </c>
      <c r="T158">
        <v>3177800</v>
      </c>
      <c r="U158">
        <v>3177800</v>
      </c>
      <c r="V158">
        <f t="shared" ref="V158" si="210">AVERAGE(Q156:Q158)</f>
        <v>221.52966666666666</v>
      </c>
      <c r="W158" s="6">
        <f t="shared" ref="W158" si="211">(U155-P155*V158)/1000</f>
        <v>127.60083033333346</v>
      </c>
    </row>
  </sheetData>
  <mergeCells count="3">
    <mergeCell ref="E1:M1"/>
    <mergeCell ref="P1:W1"/>
    <mergeCell ref="Y1:A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9_07_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06T23:07:39Z</dcterms:created>
  <dcterms:modified xsi:type="dcterms:W3CDTF">2021-10-06T23:08:19Z</dcterms:modified>
</cp:coreProperties>
</file>